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_rels/sheet2.xml.rels" ContentType="application/vnd.openxmlformats-package.relationships+xml"/>
  <Override PartName="/xl/worksheets/_rels/sheet4.xml.rels" ContentType="application/vnd.openxmlformats-package.relationships+xml"/>
  <Override PartName="/xl/worksheets/sheet7.xml" ContentType="application/vnd.openxmlformats-officedocument.spreadsheetml.worksheet+xml"/>
  <Override PartName="/xl/drawings/drawing1.xml" ContentType="application/vnd.openxmlformats-officedocument.drawing+xml"/>
  <Override PartName="/xl/drawings/drawing2.xml" ContentType="application/vnd.openxmlformats-officedocument.drawing+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_rels/.rels" ContentType="application/vnd.openxmlformats-package.relationship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4"/>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s>
  <definedNames>
    <definedName function="false" hidden="true" localSheetId="1" name="_xlnm._FilterDatabase" vbProcedure="false">'Table S2'!$A$2:$H$2</definedName>
    <definedName function="false" hidden="true" localSheetId="3" name="_xlnm._FilterDatabase" vbProcedure="false">'Table S4'!$A$2:$P$84</definedName>
  </definedName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2160" uniqueCount="687">
  <si>
    <t xml:space="preserve">Table S1. Summary reads number during sequencing processing</t>
  </si>
  <si>
    <t xml:space="preserve">Cycle</t>
  </si>
  <si>
    <t xml:space="preserve">Experimental stage</t>
  </si>
  <si>
    <t xml:space="preserve">Microcosm</t>
  </si>
  <si>
    <t xml:space="preserve">Forwards read file</t>
  </si>
  <si>
    <t xml:space="preserve">Forward reads</t>
  </si>
  <si>
    <t xml:space="preserve">Reverse read file</t>
  </si>
  <si>
    <t xml:space="preserve">Reverse reads</t>
  </si>
  <si>
    <t xml:space="preserve">Merged reads (Bbmerge)</t>
  </si>
  <si>
    <t xml:space="preserve">Quality trimmed (Bbduck)</t>
  </si>
  <si>
    <t xml:space="preserve">MMSeq2</t>
  </si>
  <si>
    <t xml:space="preserve">SSU-align</t>
  </si>
  <si>
    <t xml:space="preserve">%16S rRNA reads</t>
  </si>
  <si>
    <t xml:space="preserve">Dispersal limitation</t>
  </si>
  <si>
    <t xml:space="preserve">C01_FDSW210447905-1r_HMM73DSX2_L1_1.fq</t>
  </si>
  <si>
    <t xml:space="preserve">C01_FDSW210447905-1r_HMM73DSX2_L1_2.fq</t>
  </si>
  <si>
    <t xml:space="preserve">C02_FDSW210447906-1r_HMM73DSX2_L2_1.fq</t>
  </si>
  <si>
    <t xml:space="preserve">C02_FDSW210447906-1r_HMM73DSX2_L2_2.fq</t>
  </si>
  <si>
    <t xml:space="preserve">C03_FDSW210447907-1r_HMM73DSX2_L2_1.fq</t>
  </si>
  <si>
    <t xml:space="preserve">C03_FDSW210447907-1r_HMM73DSX2_L2_2.fq</t>
  </si>
  <si>
    <t xml:space="preserve">C04_FDSW210447908-1r_HMM73DSX2_L2_1.fq</t>
  </si>
  <si>
    <t xml:space="preserve">C04_FDSW210447908-1r_HMM73DSX2_L2_2.fq</t>
  </si>
  <si>
    <t xml:space="preserve">C05_FDSW210447909-1r_HMM73DSX2_L2_1.fq</t>
  </si>
  <si>
    <t xml:space="preserve">C05_FDSW210447909-1r_HMM73DSX2_L2_2.fq</t>
  </si>
  <si>
    <t xml:space="preserve">C06_FDSW210447910-1r_HMM73DSX2_L2_1.fq</t>
  </si>
  <si>
    <t xml:space="preserve">C06_FDSW210447910-1r_HMM73DSX2_L2_2.fq</t>
  </si>
  <si>
    <t xml:space="preserve">C07_FDSW210447911-1r_HMM73DSX2_L2_1.fq</t>
  </si>
  <si>
    <t xml:space="preserve">C07_FDSW210447911-1r_HMM73DSX2_L2_2.fq</t>
  </si>
  <si>
    <t xml:space="preserve">C08_FSFP210447912-1a_HN27JDSX2_L4_1.fq</t>
  </si>
  <si>
    <t xml:space="preserve">C08_FSFP210447912-1a_HN27JDSX2_L4_2.fq</t>
  </si>
  <si>
    <t xml:space="preserve">C09_FDSW210447913-1r_HMM73DSX2_L2_1.fq</t>
  </si>
  <si>
    <t xml:space="preserve">C09_FDSW210447913-1r_HMM73DSX2_L2_2.fq</t>
  </si>
  <si>
    <t xml:space="preserve">C010_FDSW210447914-1r_HMM73DSX2_L2_1.fq</t>
  </si>
  <si>
    <t xml:space="preserve">C010_FDSW210447914-1r_HMM73DSX2_L2_2.fq</t>
  </si>
  <si>
    <t xml:space="preserve">C011_FSFP210447915-1a_HMMFNDSX2_L2_1.fq</t>
  </si>
  <si>
    <t xml:space="preserve">C011_FSFP210447915-1a_HMMFNDSX2_L2_2.fq</t>
  </si>
  <si>
    <t xml:space="preserve">C012_FSFP210447916-1a_HMMFNDSX2_L2_1.fq</t>
  </si>
  <si>
    <t xml:space="preserve">C012_FSFP210447916-1a_HMMFNDSX2_L2_2.fq</t>
  </si>
  <si>
    <t xml:space="preserve">C013_FDSW210447917-1r_HMM73DSX2_L2_1.fq</t>
  </si>
  <si>
    <t xml:space="preserve">C013_FDSW210447917-1r_HMM73DSX2_L2_2.fq</t>
  </si>
  <si>
    <t xml:space="preserve">C013_FDSW210447917-1r_HMN3LDSX2_L1_1.fq</t>
  </si>
  <si>
    <t xml:space="preserve">C013_FDSW210447917-1r_HMN3LDSX2_L1_2.fq</t>
  </si>
  <si>
    <t xml:space="preserve">C014_FDSW210447918-1r_HMM73DSX2_L2_1.fq</t>
  </si>
  <si>
    <t xml:space="preserve">C014_FDSW210447918-1r_HMM73DSX2_L2_2.fq</t>
  </si>
  <si>
    <t xml:space="preserve">C015_FDSW210447919-1r_HMM73DSX2_L2_1.fq</t>
  </si>
  <si>
    <t xml:space="preserve">C015_FDSW210447919-1r_HMM73DSX2_L2_2.fq</t>
  </si>
  <si>
    <t xml:space="preserve">C016_FSFP210447920-1a_HMMWJDSX2_L3_1.fq</t>
  </si>
  <si>
    <t xml:space="preserve">C016_FSFP210447920-1a_HMMWJDSX2_L3_2.fq</t>
  </si>
  <si>
    <t xml:space="preserve">C017_FDSW210447921-1r_HMM73DSX2_L2_1.fq</t>
  </si>
  <si>
    <t xml:space="preserve">C017_FDSW210447921-1r_HMM73DSX2_L2_2.fq</t>
  </si>
  <si>
    <t xml:space="preserve">C018_FDSW210447922-1r_HMM73DSX2_L2_1.fq</t>
  </si>
  <si>
    <t xml:space="preserve">C018_FDSW210447922-1r_HMM73DSX2_L2_2.fq</t>
  </si>
  <si>
    <t xml:space="preserve">C019_FDSW210447923-1r_HMM73DSX2_L2_1.fq</t>
  </si>
  <si>
    <t xml:space="preserve">C019_FDSW210447923-1r_HMM73DSX2_L2_2.fq</t>
  </si>
  <si>
    <t xml:space="preserve">C020_FDSW210447924-1r_HMM73DSX2_L2_1.fq</t>
  </si>
  <si>
    <t xml:space="preserve">C020_FDSW210447924-1r_HMM73DSX2_L2_2.fq</t>
  </si>
  <si>
    <t xml:space="preserve">C020_FDSW210447924-1r_HMN3LDSX2_L1_1.fq</t>
  </si>
  <si>
    <t xml:space="preserve">C020_FDSW210447924-1r_HMN3LDSX2_L1_2.fq</t>
  </si>
  <si>
    <t xml:space="preserve">Biological interaction cycles</t>
  </si>
  <si>
    <t xml:space="preserve">C11_FDSW210447925-1r_HMM73DSX2_L2_1.fq</t>
  </si>
  <si>
    <t xml:space="preserve">C11_FDSW210447925-1r_HMM73DSX2_L2_2.fq</t>
  </si>
  <si>
    <t xml:space="preserve">C12_FDSW210447926-1r_HMM73DSX2_L2_1.fq</t>
  </si>
  <si>
    <t xml:space="preserve">C12_FDSW210447926-1r_HMM73DSX2_L2_2.fq</t>
  </si>
  <si>
    <t xml:space="preserve">C13_FDSW210447927-1r_HMM73DSX2_L2_1.fq</t>
  </si>
  <si>
    <t xml:space="preserve">C13_FDSW210447927-1r_HMM73DSX2_L2_2.fq</t>
  </si>
  <si>
    <t xml:space="preserve">C14_FDSW210447928-1r_HMM73DSX2_L2_1.fq</t>
  </si>
  <si>
    <t xml:space="preserve">C14_FDSW210447928-1r_HMM73DSX2_L2_2.fq</t>
  </si>
  <si>
    <t xml:space="preserve">C15_FDSW210447929-1r_HMM73DSX2_L2_1.fq</t>
  </si>
  <si>
    <t xml:space="preserve">C15_FDSW210447929-1r_HMM73DSX2_L2_2.fq</t>
  </si>
  <si>
    <t xml:space="preserve">C16_FDSW210447930-1r_HMNFVDSX2_L3_1.fq</t>
  </si>
  <si>
    <t xml:space="preserve">C16_FDSW210447930-1r_HMNFVDSX2_L3_2.fq</t>
  </si>
  <si>
    <t xml:space="preserve">C17_FDSW210447931-1r_HMNFVDSX2_L3_1.fq</t>
  </si>
  <si>
    <t xml:space="preserve">C17_FDSW210447931-1r_HMNFVDSX2_L3_2.fq</t>
  </si>
  <si>
    <t xml:space="preserve">C18_FSFP210447932-1a_HMMFNDSX2_L2_1.fq</t>
  </si>
  <si>
    <t xml:space="preserve">C18_FSFP210447932-1a_HMMFNDSX2_L2_2.fq</t>
  </si>
  <si>
    <t xml:space="preserve">C19_FDSW210447933-1r_HMNFVDSX2_L3_1.fq</t>
  </si>
  <si>
    <t xml:space="preserve">C19_FDSW210447933-1r_HMNFVDSX2_L3_2.fq</t>
  </si>
  <si>
    <t xml:space="preserve">C110_FSFP210447934-1a_HMMFNDSX2_L2_1.fq</t>
  </si>
  <si>
    <t xml:space="preserve">C110_FSFP210447934-1a_HMMFNDSX2_L2_2.fq</t>
  </si>
  <si>
    <t xml:space="preserve">C111_FDSW210447935-1r_HMNFVDSX2_L3_1.fq</t>
  </si>
  <si>
    <t xml:space="preserve">C111_FDSW210447935-1r_HMNFVDSX2_L3_2.fq</t>
  </si>
  <si>
    <t xml:space="preserve">C112_FDSW210447936-1r_HMMH2DSX2_L1_1.fq</t>
  </si>
  <si>
    <t xml:space="preserve">C112_FDSW210447936-1r_HMMH2DSX2_L1_2.fq</t>
  </si>
  <si>
    <t xml:space="preserve">C112_FDSW210447936-1r_HMNFVDSX2_L3_1.fq</t>
  </si>
  <si>
    <t xml:space="preserve">C112_FDSW210447936-1r_HMNFVDSX2_L3_2.fq</t>
  </si>
  <si>
    <t xml:space="preserve">C113_FDSW210447937-1r_HMM73DSX2_L2_1.fq</t>
  </si>
  <si>
    <t xml:space="preserve">C113_FDSW210447937-1r_HMM73DSX2_L2_2.fq</t>
  </si>
  <si>
    <t xml:space="preserve">C113_FDSW210447937-1r_HMN3LDSX2_L1_1.fq</t>
  </si>
  <si>
    <t xml:space="preserve">C113_FDSW210447937-1r_HMN3LDSX2_L1_2.fq</t>
  </si>
  <si>
    <t xml:space="preserve">C114_FDSW210447938-1r_HMNFVDSX2_L3_1.fq</t>
  </si>
  <si>
    <t xml:space="preserve">C114_FDSW210447938-1r_HMNFVDSX2_L3_2.fq</t>
  </si>
  <si>
    <t xml:space="preserve">C115_FDSW210447939-1r_HMM73DSX2_L2_1.fq</t>
  </si>
  <si>
    <t xml:space="preserve">C115_FDSW210447939-1r_HMM73DSX2_L2_2.fq</t>
  </si>
  <si>
    <t xml:space="preserve">C116_FDSW210447940-1r_HMNFVDSX2_L3_1.fq</t>
  </si>
  <si>
    <t xml:space="preserve">C116_FDSW210447940-1r_HMNFVDSX2_L3_2.fq</t>
  </si>
  <si>
    <t xml:space="preserve">C117_FDSW210447941-1r_HMNFVDSX2_L3_1.fq</t>
  </si>
  <si>
    <t xml:space="preserve">C117_FDSW210447941-1r_HMNFVDSX2_L3_2.fq</t>
  </si>
  <si>
    <t xml:space="preserve">C118_FDSW210447942-1r_HMNFVDSX2_L1_1.fq</t>
  </si>
  <si>
    <t xml:space="preserve">C118_FDSW210447942-1r_HMNFVDSX2_L1_2.fq</t>
  </si>
  <si>
    <t xml:space="preserve">C119_FDSW210447943-1r_HMNFVDSX2_L1_1.fq</t>
  </si>
  <si>
    <t xml:space="preserve">C119_FDSW210447943-1r_HMNFVDSX2_L1_2.fq</t>
  </si>
  <si>
    <t xml:space="preserve">C120_FDSW210447944-1r_HMM73DSX2_L2_1.fq</t>
  </si>
  <si>
    <t xml:space="preserve">C120_FDSW210447944-1r_HMM73DSX2_L2_2.fq</t>
  </si>
  <si>
    <t xml:space="preserve">C41_FDSW210447945-1r_HMNFVDSX2_L3_1.fq</t>
  </si>
  <si>
    <t xml:space="preserve">C41_FDSW210447945-1r_HMNFVDSX2_L3_2.fq</t>
  </si>
  <si>
    <t xml:space="preserve">C42_FDSW210447946-1r_HMNFVDSX2_L1_1.fq</t>
  </si>
  <si>
    <t xml:space="preserve">C42_FDSW210447946-1r_HMNFVDSX2_L1_2.fq</t>
  </si>
  <si>
    <t xml:space="preserve">C43_FDSW210447947-1r_HMNFVDSX2_L3_1.fq</t>
  </si>
  <si>
    <t xml:space="preserve">C43_FDSW210447947-1r_HMNFVDSX2_L3_2.fq</t>
  </si>
  <si>
    <t xml:space="preserve">C44_FDSW210447948-1r_HMNFVDSX2_L1_1.fq</t>
  </si>
  <si>
    <t xml:space="preserve">C44_FDSW210447948-1r_HMNFVDSX2_L1_2.fq</t>
  </si>
  <si>
    <t xml:space="preserve">C45_FDSW210447949-1r_HMMH2DSX2_L1_1.fq</t>
  </si>
  <si>
    <t xml:space="preserve">C45_FDSW210447949-1r_HMMH2DSX2_L1_2.fq</t>
  </si>
  <si>
    <t xml:space="preserve">C45_FDSW210447949-1r_HMNFVDSX2_L3_1.fq</t>
  </si>
  <si>
    <t xml:space="preserve">C45_FDSW210447949-1r_HMNFVDSX2_L3_2.fq</t>
  </si>
  <si>
    <t xml:space="preserve">C46_FDSW210447950-1r_HMNFVDSX2_L3_1.fq</t>
  </si>
  <si>
    <t xml:space="preserve">C46_FDSW210447950-1r_HMNFVDSX2_L3_2.fq</t>
  </si>
  <si>
    <t xml:space="preserve">C47_FDSW210447951-1r_HMNFVDSX2_L3_1.fq</t>
  </si>
  <si>
    <t xml:space="preserve">C47_FDSW210447951-1r_HMNFVDSX2_L3_2.fq</t>
  </si>
  <si>
    <t xml:space="preserve">C48_FSFP210447952-1a_HMMFNDSX2_L2_1.fq</t>
  </si>
  <si>
    <t xml:space="preserve">C48_FSFP210447952-1a_HMMFNDSX2_L2_2.fq</t>
  </si>
  <si>
    <t xml:space="preserve">C49_FDSW210447953-1r_HMNFVDSX2_L3_1.fq</t>
  </si>
  <si>
    <t xml:space="preserve">C49_FDSW210447953-1r_HMNFVDSX2_L3_2.fq</t>
  </si>
  <si>
    <t xml:space="preserve">C410_FSFP210447954-1a_HMMFNDSX2_L2_1.fq</t>
  </si>
  <si>
    <t xml:space="preserve">C410_FSFP210447954-1a_HMMFNDSX2_L2_2.fq</t>
  </si>
  <si>
    <t xml:space="preserve">C411_FDSW210447955-1r_HMNFVDSX2_L1_1.fq</t>
  </si>
  <si>
    <t xml:space="preserve">C411_FDSW210447955-1r_HMNFVDSX2_L1_2.fq</t>
  </si>
  <si>
    <t xml:space="preserve">C412_FDSW210447956-1r_HMNFVDSX2_L3_1.fq</t>
  </si>
  <si>
    <t xml:space="preserve">C412_FDSW210447956-1r_HMNFVDSX2_L3_2.fq</t>
  </si>
  <si>
    <t xml:space="preserve">C413_FDSW210447957-1r_HMNFVDSX2_L3_1.fq</t>
  </si>
  <si>
    <t xml:space="preserve">C413_FDSW210447957-1r_HMNFVDSX2_L3_2.fq</t>
  </si>
  <si>
    <t xml:space="preserve">C414_FDSW210447958-1r_HMNFVDSX2_L3_1.fq</t>
  </si>
  <si>
    <t xml:space="preserve">C414_FDSW210447958-1r_HMNFVDSX2_L3_2.fq</t>
  </si>
  <si>
    <t xml:space="preserve">C415_FDSW210447959-1r_HMNFVDSX2_L3_1.fq</t>
  </si>
  <si>
    <t xml:space="preserve">C415_FDSW210447959-1r_HMNFVDSX2_L3_2.fq</t>
  </si>
  <si>
    <t xml:space="preserve">C416_FDSW210447960-1r_HMMH2DSX2_L1_1.fq</t>
  </si>
  <si>
    <t xml:space="preserve">C416_FDSW210447960-1r_HMMH2DSX2_L1_2.fq</t>
  </si>
  <si>
    <t xml:space="preserve">C416_FDSW210447960-1r_HMNFVDSX2_L3_1.fq</t>
  </si>
  <si>
    <t xml:space="preserve">C416_FDSW210447960-1r_HMNFVDSX2_L3_2.fq</t>
  </si>
  <si>
    <t xml:space="preserve">C417_FDSW210447961-1r_HMM73DSX2_L2_1.fq</t>
  </si>
  <si>
    <t xml:space="preserve">C417_FDSW210447961-1r_HMM73DSX2_L2_2.fq</t>
  </si>
  <si>
    <t xml:space="preserve">C418_FDSW210447962-1r_HMM73DSX2_L2_1.fq</t>
  </si>
  <si>
    <t xml:space="preserve">C418_FDSW210447962-1r_HMM73DSX2_L2_2.fq</t>
  </si>
  <si>
    <t xml:space="preserve">C419_FDSW210447963-1r_HMNFVDSX2_L3_1.fq</t>
  </si>
  <si>
    <t xml:space="preserve">C419_FDSW210447963-1r_HMNFVDSX2_L3_2.fq</t>
  </si>
  <si>
    <t xml:space="preserve">C420_FDSW210447964-1r_HMM73DSX2_L2_1.fq</t>
  </si>
  <si>
    <t xml:space="preserve">C420_FDSW210447964-1r_HMM73DSX2_L2_2.fq</t>
  </si>
  <si>
    <t xml:space="preserve">C420_FDSW210447964-1r_HMN3LDSX2_L1_1.fq</t>
  </si>
  <si>
    <t xml:space="preserve">C420_FDSW210447964-1r_HMN3LDSX2_L1_2.fq</t>
  </si>
  <si>
    <t xml:space="preserve">C61_FDSW210447965-1r_HMMH2DSX2_L1_1.fq</t>
  </si>
  <si>
    <t xml:space="preserve">C61_FDSW210447965-1r_HMMH2DSX2_L1_2.fq</t>
  </si>
  <si>
    <t xml:space="preserve">C61_FDSW210447965-1r_HMNFVDSX2_L1_1.fq</t>
  </si>
  <si>
    <t xml:space="preserve">C61_FDSW210447965-1r_HMNFVDSX2_L1_2.fq</t>
  </si>
  <si>
    <t xml:space="preserve">C62_FDSW210447966-1r_HMNFVDSX2_L1_1.fq</t>
  </si>
  <si>
    <t xml:space="preserve">C62_FDSW210447966-1r_HMNFVDSX2_L1_2.fq</t>
  </si>
  <si>
    <t xml:space="preserve">C63_FSFP210447967-1a_HMMFNDSX2_L2_1.fq</t>
  </si>
  <si>
    <t xml:space="preserve">C63_FSFP210447967-1a_HMMFNDSX2_L2_2.fq</t>
  </si>
  <si>
    <t xml:space="preserve">C64_FDSW210447968-1r_HMNFVDSX2_L1_1.fq</t>
  </si>
  <si>
    <t xml:space="preserve">C64_FDSW210447968-1r_HMNFVDSX2_L1_2.fq</t>
  </si>
  <si>
    <t xml:space="preserve">C65_FDSW210447969-1r_HMM73DSX2_L2_1.fq</t>
  </si>
  <si>
    <t xml:space="preserve">C65_FDSW210447969-1r_HMM73DSX2_L2_2.fq</t>
  </si>
  <si>
    <t xml:space="preserve">C66_FDSW210447970-1r_HMM73DSX2_L2_1.fq</t>
  </si>
  <si>
    <t xml:space="preserve">C66_FDSW210447970-1r_HMM73DSX2_L2_2.fq</t>
  </si>
  <si>
    <t xml:space="preserve">C67_FDSW210447971-1r_HMNFVDSX2_L3_1.fq</t>
  </si>
  <si>
    <t xml:space="preserve">C67_FDSW210447971-1r_HMNFVDSX2_L3_2.fq</t>
  </si>
  <si>
    <t xml:space="preserve">C68_FSFP210447972-1a_HMMFNDSX2_L2_1.fq</t>
  </si>
  <si>
    <t xml:space="preserve">C68_FSFP210447972-1a_HMMFNDSX2_L2_2.fq</t>
  </si>
  <si>
    <t xml:space="preserve">C69_FDSW210447973-1r_HMNFVDSX2_L3_1.fq</t>
  </si>
  <si>
    <t xml:space="preserve">C69_FDSW210447973-1r_HMNFVDSX2_L3_2.fq</t>
  </si>
  <si>
    <t xml:space="preserve">C610_FSFP210447974-1a_HMMFNDSX2_L2_1.fq</t>
  </si>
  <si>
    <t xml:space="preserve">C610_FSFP210447974-1a_HMMFNDSX2_L2_2.fq</t>
  </si>
  <si>
    <t xml:space="preserve">C611_FDSW210447975-1r_HMNFVDSX2_L3_1.fq</t>
  </si>
  <si>
    <t xml:space="preserve">C611_FDSW210447975-1r_HMNFVDSX2_L3_2.fq</t>
  </si>
  <si>
    <t xml:space="preserve">C612_FDSW210447976-1r_HMNFVDSX2_L3_1.fq</t>
  </si>
  <si>
    <t xml:space="preserve">C612_FDSW210447976-1r_HMNFVDSX2_L3_2.fq</t>
  </si>
  <si>
    <t xml:space="preserve">C613_FSFP210447977-1a_HMMFNDSX2_L2_1.fq</t>
  </si>
  <si>
    <t xml:space="preserve">C613_FSFP210447977-1a_HMMFNDSX2_L2_2.fq</t>
  </si>
  <si>
    <t xml:space="preserve">C614_FSFP210447978-1a_HMMFNDSX2_L2_1.fq</t>
  </si>
  <si>
    <t xml:space="preserve">C614_FSFP210447978-1a_HMMFNDSX2_L2_2.fq</t>
  </si>
  <si>
    <t xml:space="preserve">C615_FDSW210447979-1r_HMM73DSX2_L2_1.fq</t>
  </si>
  <si>
    <t xml:space="preserve">C615_FDSW210447979-1r_HMM73DSX2_L2_2.fq</t>
  </si>
  <si>
    <t xml:space="preserve">C615_FDSW210447979-1r_HMN3LDSX2_L1_1.fq</t>
  </si>
  <si>
    <t xml:space="preserve">C615_FDSW210447979-1r_HMN3LDSX2_L1_2.fq</t>
  </si>
  <si>
    <t xml:space="preserve">C616_FDSW210447980-1r_HMMH2DSX2_L1_1.fq</t>
  </si>
  <si>
    <t xml:space="preserve">C616_FDSW210447980-1r_HMMH2DSX2_L1_2.fq</t>
  </si>
  <si>
    <t xml:space="preserve">C616_FDSW210447980-1r_HMNFVDSX2_L3_1.fq</t>
  </si>
  <si>
    <t xml:space="preserve">C616_FDSW210447980-1r_HMNFVDSX2_L3_2.fq</t>
  </si>
  <si>
    <t xml:space="preserve">C617_FDSW210447981-1r_HMNFVDSX2_L3_1.fq</t>
  </si>
  <si>
    <t xml:space="preserve">C617_FDSW210447981-1r_HMNFVDSX2_L3_2.fq</t>
  </si>
  <si>
    <t xml:space="preserve">C618_FDSW210447982-1r_HMNFVDSX2_L3_1.fq</t>
  </si>
  <si>
    <t xml:space="preserve">C618_FDSW210447982-1r_HMNFVDSX2_L3_2.fq</t>
  </si>
  <si>
    <t xml:space="preserve">C619_FDSW210447983-1r_HMNFVDSX2_L3_1.fq</t>
  </si>
  <si>
    <t xml:space="preserve">C619_FDSW210447983-1r_HMNFVDSX2_L3_2.fq</t>
  </si>
  <si>
    <t xml:space="preserve">C620_FSFP210447984-1a_HMMFNDSX2_L2_1.fq</t>
  </si>
  <si>
    <t xml:space="preserve">C620_FSFP210447984-1a_HMMFNDSX2_L2_2.fq</t>
  </si>
  <si>
    <t xml:space="preserve">Homogeneus dispersal</t>
  </si>
  <si>
    <t xml:space="preserve">C71_FSFP210447985-1a_HMMFNDSX2_L2_1.fq</t>
  </si>
  <si>
    <t xml:space="preserve">C71_FSFP210447985-1a_HMMFNDSX2_L2_2.fq</t>
  </si>
  <si>
    <t xml:space="preserve">C72_FSFP210447986-1a_HMMFNDSX2_L2_1.fq</t>
  </si>
  <si>
    <t xml:space="preserve">C72_FSFP210447986-1a_HMMFNDSX2_L2_2.fq</t>
  </si>
  <si>
    <t xml:space="preserve">C73_FDSW210447987-1r_HMNFVDSX2_L3_1.fq</t>
  </si>
  <si>
    <t xml:space="preserve">C73_FDSW210447987-1r_HMNFVDSX2_L3_2.fq</t>
  </si>
  <si>
    <t xml:space="preserve">C74_FDSW210447988-1r_HMNFVDSX2_L3_1.fq</t>
  </si>
  <si>
    <t xml:space="preserve">C74_FDSW210447988-1r_HMNFVDSX2_L3_2.fq</t>
  </si>
  <si>
    <t xml:space="preserve">C75_FSFP210447989-1a_HMMFNDSX2_L2_1.fq</t>
  </si>
  <si>
    <t xml:space="preserve">C75_FSFP210447989-1a_HMMFNDSX2_L2_2.fq</t>
  </si>
  <si>
    <t xml:space="preserve">C76_FDSW210447990-1r_HMM73DSX2_L2_1.fq</t>
  </si>
  <si>
    <t xml:space="preserve">C76_FDSW210447990-1r_HMM73DSX2_L2_2.fq</t>
  </si>
  <si>
    <t xml:space="preserve">C77_FSFP210447991-1a_HMMFNDSX2_L2_1.fq</t>
  </si>
  <si>
    <t xml:space="preserve">C77_FSFP210447991-1a_HMMFNDSX2_L2_2.fq</t>
  </si>
  <si>
    <t xml:space="preserve">C78_FSFP210447992-1a_HMMFNDSX2_L2_1.fq</t>
  </si>
  <si>
    <t xml:space="preserve">C78_FSFP210447992-1a_HMMFNDSX2_L2_2.fq</t>
  </si>
  <si>
    <t xml:space="preserve">C79_FSFP210447993-1a_HMMFNDSX2_L2_1.fq</t>
  </si>
  <si>
    <t xml:space="preserve">C79_FSFP210447993-1a_HMMFNDSX2_L2_2.fq</t>
  </si>
  <si>
    <t xml:space="preserve">C710_FDSW210447994-1r_HMNFVDSX2_L3_1.fq</t>
  </si>
  <si>
    <t xml:space="preserve">C710_FDSW210447994-1r_HMNFVDSX2_L3_2.fq</t>
  </si>
  <si>
    <t xml:space="preserve">C711_FDSW210447995-1r_HMNFVDSX2_L1_1.fq</t>
  </si>
  <si>
    <t xml:space="preserve">C711_FDSW210447995-1r_HMNFVDSX2_L1_2.fq</t>
  </si>
  <si>
    <t xml:space="preserve">C712_FDSW210447996-1r_HMNFVDSX2_L3_1.fq</t>
  </si>
  <si>
    <t xml:space="preserve">C712_FDSW210447996-1r_HMNFVDSX2_L3_2.fq</t>
  </si>
  <si>
    <t xml:space="preserve">C713_FDSW210447997-1r_HMNFVDSX2_L1_1.fq</t>
  </si>
  <si>
    <t xml:space="preserve">C713_FDSW210447997-1r_HMNFVDSX2_L1_2.fq</t>
  </si>
  <si>
    <t xml:space="preserve">C714_FDSW210447998-1r_HMNFVDSX2_L3_1.fq</t>
  </si>
  <si>
    <t xml:space="preserve">C714_FDSW210447998-1r_HMNFVDSX2_L3_2.fq</t>
  </si>
  <si>
    <t xml:space="preserve">C715_FDSW210447999-1r_HMNFVDSX2_L1_1.fq</t>
  </si>
  <si>
    <t xml:space="preserve">C715_FDSW210447999-1r_HMNFVDSX2_L1_2.fq</t>
  </si>
  <si>
    <t xml:space="preserve">C716_FDSW210448000-1r_HMNFVDSX2_L3_1.fq</t>
  </si>
  <si>
    <t xml:space="preserve">C716_FDSW210448000-1r_HMNFVDSX2_L3_2.fq</t>
  </si>
  <si>
    <t xml:space="preserve">C717_FDSW210448001-1r_HMNFVDSX2_L3_1.fq</t>
  </si>
  <si>
    <t xml:space="preserve">C717_FDSW210448001-1r_HMNFVDSX2_L3_2.fq</t>
  </si>
  <si>
    <t xml:space="preserve">C718_FDSW210448002-1r_HMNFVDSX2_L1_1.fq</t>
  </si>
  <si>
    <t xml:space="preserve">C718_FDSW210448002-1r_HMNFVDSX2_L1_2.fq</t>
  </si>
  <si>
    <t xml:space="preserve">C719_FDSW210448003-1r_HMNFVDSX2_L3_1.fq</t>
  </si>
  <si>
    <t xml:space="preserve">C719_FDSW210448003-1r_HMNFVDSX2_L3_2.fq</t>
  </si>
  <si>
    <t xml:space="preserve">C720_FDSW210448004-1r_HMNFVDSX2_L1_1.fq</t>
  </si>
  <si>
    <t xml:space="preserve">C720_FDSW210448004-1r_HMNFVDSX2_L1_2.fq</t>
  </si>
  <si>
    <t xml:space="preserve">Table S2. Summary number of OTU by Genus lalong the experiment (C0-C7).</t>
  </si>
  <si>
    <t xml:space="preserve">Kingdom</t>
  </si>
  <si>
    <t xml:space="preserve">Phylum</t>
  </si>
  <si>
    <t xml:space="preserve">Class</t>
  </si>
  <si>
    <t xml:space="preserve">Order</t>
  </si>
  <si>
    <t xml:space="preserve">Family</t>
  </si>
  <si>
    <t xml:space="preserve">Genus</t>
  </si>
  <si>
    <t xml:space="preserve">#OTUs</t>
  </si>
  <si>
    <t xml:space="preserve">%OTU</t>
  </si>
  <si>
    <t xml:space="preserve">Bacteria</t>
  </si>
  <si>
    <t xml:space="preserve">Proteobacteria</t>
  </si>
  <si>
    <t xml:space="preserve">Gammaproteobacteria</t>
  </si>
  <si>
    <t xml:space="preserve">Pseudomonadales</t>
  </si>
  <si>
    <t xml:space="preserve">Pseudomonadaceae</t>
  </si>
  <si>
    <t xml:space="preserve">Pseudomonas</t>
  </si>
  <si>
    <t xml:space="preserve">Bacteroidota</t>
  </si>
  <si>
    <t xml:space="preserve">Bacteroidia</t>
  </si>
  <si>
    <t xml:space="preserve">Flavobacteriales</t>
  </si>
  <si>
    <t xml:space="preserve">Flavobacteriaceae</t>
  </si>
  <si>
    <t xml:space="preserve">Flavobacterium</t>
  </si>
  <si>
    <t xml:space="preserve">Enterobacterales</t>
  </si>
  <si>
    <t xml:space="preserve">Aeromonadaceae</t>
  </si>
  <si>
    <t xml:space="preserve">Aeromonas</t>
  </si>
  <si>
    <t xml:space="preserve">Burkholderiales</t>
  </si>
  <si>
    <t xml:space="preserve">Comamonadaceae</t>
  </si>
  <si>
    <t xml:space="preserve">Acidovorax</t>
  </si>
  <si>
    <t xml:space="preserve">uncl_Comamonadaceae</t>
  </si>
  <si>
    <t xml:space="preserve">Limnohabitans</t>
  </si>
  <si>
    <t xml:space="preserve">Pelomonas</t>
  </si>
  <si>
    <t xml:space="preserve">Oxalobacteraceae</t>
  </si>
  <si>
    <t xml:space="preserve">Massilia</t>
  </si>
  <si>
    <t xml:space="preserve">Rhodoferax</t>
  </si>
  <si>
    <t xml:space="preserve">Cellvibrionaceae</t>
  </si>
  <si>
    <t xml:space="preserve">Cellvibrio</t>
  </si>
  <si>
    <t xml:space="preserve">Alphaproteobacteria</t>
  </si>
  <si>
    <t xml:space="preserve">Rhizobiales</t>
  </si>
  <si>
    <t xml:space="preserve">Rhizobiaceae</t>
  </si>
  <si>
    <t xml:space="preserve">Allorhizobium-Neorhizobium-Pararhizobium-Rhizobium (ANRP)</t>
  </si>
  <si>
    <t xml:space="preserve">Duganella</t>
  </si>
  <si>
    <t xml:space="preserve">Rhodocyclaceae</t>
  </si>
  <si>
    <t xml:space="preserve">Dechloromonas</t>
  </si>
  <si>
    <t xml:space="preserve">Aquabacterium</t>
  </si>
  <si>
    <t xml:space="preserve">Beijerinckiaceae</t>
  </si>
  <si>
    <t xml:space="preserve">Bosea</t>
  </si>
  <si>
    <t xml:space="preserve">Caulobacterales</t>
  </si>
  <si>
    <t xml:space="preserve">Caulobacteraceae</t>
  </si>
  <si>
    <t xml:space="preserve">Caulobacter</t>
  </si>
  <si>
    <t xml:space="preserve">Cytophagales</t>
  </si>
  <si>
    <t xml:space="preserve">Spirosomaceae</t>
  </si>
  <si>
    <t xml:space="preserve">Pseudarcicella</t>
  </si>
  <si>
    <t xml:space="preserve">Paucibacter</t>
  </si>
  <si>
    <t xml:space="preserve">Alteromonadaceae</t>
  </si>
  <si>
    <t xml:space="preserve">Rheinheimera</t>
  </si>
  <si>
    <t xml:space="preserve">Curvibacter</t>
  </si>
  <si>
    <t xml:space="preserve">Polaromonas</t>
  </si>
  <si>
    <t xml:space="preserve">Actinobacteriota</t>
  </si>
  <si>
    <t xml:space="preserve">Actinobacteria</t>
  </si>
  <si>
    <t xml:space="preserve">Frankiales</t>
  </si>
  <si>
    <t xml:space="preserve">Sporichthyaceae</t>
  </si>
  <si>
    <t xml:space="preserve">uncl_Sporichthyaceae</t>
  </si>
  <si>
    <t xml:space="preserve">Comamonas</t>
  </si>
  <si>
    <t xml:space="preserve">Rhizobacter</t>
  </si>
  <si>
    <t xml:space="preserve">uncl_Rhodocyclaceae</t>
  </si>
  <si>
    <t xml:space="preserve">Ramlibacter</t>
  </si>
  <si>
    <t xml:space="preserve">Undibacterium</t>
  </si>
  <si>
    <t xml:space="preserve">Emticicia</t>
  </si>
  <si>
    <t xml:space="preserve">Campylobacterota</t>
  </si>
  <si>
    <t xml:space="preserve">Campylobacteria</t>
  </si>
  <si>
    <t xml:space="preserve">Campylobacterales</t>
  </si>
  <si>
    <t xml:space="preserve">Arcobacteraceae</t>
  </si>
  <si>
    <t xml:space="preserve">Pseudarcobacter</t>
  </si>
  <si>
    <t xml:space="preserve">Ottowia</t>
  </si>
  <si>
    <t xml:space="preserve">Brevundimonas</t>
  </si>
  <si>
    <t xml:space="preserve">Chitinibacteraceae</t>
  </si>
  <si>
    <t xml:space="preserve">Deefgea</t>
  </si>
  <si>
    <t xml:space="preserve">uncl_Oxalobacteraceae</t>
  </si>
  <si>
    <t xml:space="preserve">Burkholderiaceae</t>
  </si>
  <si>
    <t xml:space="preserve">Polynucleobacter</t>
  </si>
  <si>
    <t xml:space="preserve">Simplicispira</t>
  </si>
  <si>
    <t xml:space="preserve">Variovorax</t>
  </si>
  <si>
    <t xml:space="preserve">Shinella</t>
  </si>
  <si>
    <t xml:space="preserve">Sphingomonadales</t>
  </si>
  <si>
    <t xml:space="preserve">Sphingomonadaceae</t>
  </si>
  <si>
    <t xml:space="preserve">Sphingomonas</t>
  </si>
  <si>
    <t xml:space="preserve">Candidatus Symbiobacter</t>
  </si>
  <si>
    <t xml:space="preserve">Acidimicrobiia</t>
  </si>
  <si>
    <t xml:space="preserve">Microtrichales</t>
  </si>
  <si>
    <t xml:space="preserve">Ilumatobacteraceae</t>
  </si>
  <si>
    <t xml:space="preserve">uncl_Ilumatobacteraceae</t>
  </si>
  <si>
    <t xml:space="preserve">Alicycliphilus</t>
  </si>
  <si>
    <t xml:space="preserve">Azonexus</t>
  </si>
  <si>
    <t xml:space="preserve">Azospira</t>
  </si>
  <si>
    <t xml:space="preserve">Enterobacteriaceae</t>
  </si>
  <si>
    <t xml:space="preserve">Citrobacter</t>
  </si>
  <si>
    <t xml:space="preserve">Ferribacterium</t>
  </si>
  <si>
    <t xml:space="preserve">Ideonella</t>
  </si>
  <si>
    <t xml:space="preserve">Methylophilaceae</t>
  </si>
  <si>
    <t xml:space="preserve">Methylophilus</t>
  </si>
  <si>
    <t xml:space="preserve">Sphaerotilus</t>
  </si>
  <si>
    <t xml:space="preserve">Uliginosibacterium</t>
  </si>
  <si>
    <t xml:space="preserve">uncl_Caulobacteraceae</t>
  </si>
  <si>
    <t xml:space="preserve">Mesorhizobium</t>
  </si>
  <si>
    <t xml:space="preserve">Novosphingobium</t>
  </si>
  <si>
    <t xml:space="preserve">Chitinibacter</t>
  </si>
  <si>
    <t xml:space="preserve">Methylotenera</t>
  </si>
  <si>
    <t xml:space="preserve">Noviherbaspirillum</t>
  </si>
  <si>
    <t xml:space="preserve">Ciceribacter</t>
  </si>
  <si>
    <t xml:space="preserve">SAR11 clade</t>
  </si>
  <si>
    <t xml:space="preserve">Clade III</t>
  </si>
  <si>
    <t xml:space="preserve">uncl_Clade III</t>
  </si>
  <si>
    <t xml:space="preserve">Cyclobacteriaceae</t>
  </si>
  <si>
    <t xml:space="preserve">Algoriphagus</t>
  </si>
  <si>
    <t xml:space="preserve">Chitinophagales</t>
  </si>
  <si>
    <t xml:space="preserve">Chitinophagaceae</t>
  </si>
  <si>
    <t xml:space="preserve">Sediminibacterium</t>
  </si>
  <si>
    <t xml:space="preserve">Moraxellaceae</t>
  </si>
  <si>
    <t xml:space="preserve">Acinetobacter</t>
  </si>
  <si>
    <t xml:space="preserve">Caenimonas</t>
  </si>
  <si>
    <t xml:space="preserve">Delftia</t>
  </si>
  <si>
    <t xml:space="preserve">MB19</t>
  </si>
  <si>
    <t xml:space="preserve">uncl_MB19</t>
  </si>
  <si>
    <t xml:space="preserve">Herbaspirillum</t>
  </si>
  <si>
    <t xml:space="preserve">Hydrogenophaga</t>
  </si>
  <si>
    <t xml:space="preserve">Inhella</t>
  </si>
  <si>
    <t xml:space="preserve">Klebsiella</t>
  </si>
  <si>
    <t xml:space="preserve">Leptothrix</t>
  </si>
  <si>
    <t xml:space="preserve">Methylibium</t>
  </si>
  <si>
    <t xml:space="preserve">Mitsuaria</t>
  </si>
  <si>
    <t xml:space="preserve">Perlucidibaca</t>
  </si>
  <si>
    <t xml:space="preserve">Plesiomonas</t>
  </si>
  <si>
    <t xml:space="preserve">Pseudoduganella</t>
  </si>
  <si>
    <t xml:space="preserve">Roseateles</t>
  </si>
  <si>
    <t xml:space="preserve">Rubrivivax</t>
  </si>
  <si>
    <t xml:space="preserve">Chromobacteriaceae</t>
  </si>
  <si>
    <t xml:space="preserve">Vogesella</t>
  </si>
  <si>
    <t xml:space="preserve">Acidobacteriota</t>
  </si>
  <si>
    <t xml:space="preserve">Acidobacteriae</t>
  </si>
  <si>
    <t xml:space="preserve">Acidobacteriales</t>
  </si>
  <si>
    <t xml:space="preserve">NA</t>
  </si>
  <si>
    <t xml:space="preserve">o_Acidobacteriales</t>
  </si>
  <si>
    <t xml:space="preserve">metagenome</t>
  </si>
  <si>
    <t xml:space="preserve">Corynebacteriales</t>
  </si>
  <si>
    <t xml:space="preserve">Mycobacteriaceae</t>
  </si>
  <si>
    <t xml:space="preserve">Mycobacterium</t>
  </si>
  <si>
    <t xml:space="preserve">Micrococcales</t>
  </si>
  <si>
    <t xml:space="preserve">Microbacteriaceae</t>
  </si>
  <si>
    <t xml:space="preserve">Rhodoluna</t>
  </si>
  <si>
    <t xml:space="preserve">Aquamicrobium</t>
  </si>
  <si>
    <t xml:space="preserve">Xanthobacteraceae</t>
  </si>
  <si>
    <t xml:space="preserve">Bradyrhizobium</t>
  </si>
  <si>
    <t xml:space="preserve">Acetobacterales</t>
  </si>
  <si>
    <t xml:space="preserve">Acetobacteraceae</t>
  </si>
  <si>
    <t xml:space="preserve">uncl_Acetobacteraceae</t>
  </si>
  <si>
    <t xml:space="preserve">uncl_Sphingomonadaceae</t>
  </si>
  <si>
    <t xml:space="preserve">Kaistiaceae</t>
  </si>
  <si>
    <t xml:space="preserve">Kaistia</t>
  </si>
  <si>
    <t xml:space="preserve">Ochrobactrum</t>
  </si>
  <si>
    <t xml:space="preserve">Rhodobacterales</t>
  </si>
  <si>
    <t xml:space="preserve">Rhodobacteraceae</t>
  </si>
  <si>
    <t xml:space="preserve">Rhodobacter</t>
  </si>
  <si>
    <t xml:space="preserve">Roseitalea</t>
  </si>
  <si>
    <t xml:space="preserve">Sinorhizobium</t>
  </si>
  <si>
    <t xml:space="preserve">Firmicutes</t>
  </si>
  <si>
    <t xml:space="preserve">Bacilli</t>
  </si>
  <si>
    <t xml:space="preserve">Staphylococcales</t>
  </si>
  <si>
    <t xml:space="preserve">Staphylococcaceae</t>
  </si>
  <si>
    <t xml:space="preserve">Staphylococcus</t>
  </si>
  <si>
    <t xml:space="preserve">Blastocatellia</t>
  </si>
  <si>
    <t xml:space="preserve">Blastocatellales</t>
  </si>
  <si>
    <t xml:space="preserve">Blastocatellaceae</t>
  </si>
  <si>
    <t xml:space="preserve">uncl_Blastocatellaceae</t>
  </si>
  <si>
    <t xml:space="preserve">uncl_Arcobacteraceae</t>
  </si>
  <si>
    <t xml:space="preserve">Sulfurospirillaceae</t>
  </si>
  <si>
    <t xml:space="preserve">Sulfurospirillum</t>
  </si>
  <si>
    <t xml:space="preserve">Cyanobacteria</t>
  </si>
  <si>
    <t xml:space="preserve">Cyanobacteriia</t>
  </si>
  <si>
    <t xml:space="preserve">Chloroplast</t>
  </si>
  <si>
    <t xml:space="preserve">Epipyxis sp. PR26KG</t>
  </si>
  <si>
    <t xml:space="preserve">uncl_Epipyxis sp. PR26KG</t>
  </si>
  <si>
    <t xml:space="preserve">[Polyangium] brachysporum group</t>
  </si>
  <si>
    <t xml:space="preserve">Aquincola</t>
  </si>
  <si>
    <t xml:space="preserve">Aquitalea</t>
  </si>
  <si>
    <t xml:space="preserve">Azovibrio</t>
  </si>
  <si>
    <t xml:space="preserve">Candidatus Methylopumilus</t>
  </si>
  <si>
    <t xml:space="preserve">Dechlorobacter</t>
  </si>
  <si>
    <t xml:space="preserve">Diaphorobacter</t>
  </si>
  <si>
    <t xml:space="preserve">Enterobacter</t>
  </si>
  <si>
    <t xml:space="preserve">Escherichia-Shigella</t>
  </si>
  <si>
    <t xml:space="preserve">uncl_Methylophilaceae</t>
  </si>
  <si>
    <t xml:space="preserve">Porticoccaceae</t>
  </si>
  <si>
    <t xml:space="preserve">uncl_Porticoccaceae</t>
  </si>
  <si>
    <t xml:space="preserve">JTB23</t>
  </si>
  <si>
    <t xml:space="preserve">uncultured bacterium</t>
  </si>
  <si>
    <t xml:space="preserve">uncl_JTB23</t>
  </si>
  <si>
    <t xml:space="preserve">Sulfuricellaceae</t>
  </si>
  <si>
    <t xml:space="preserve">Ferritrophicum</t>
  </si>
  <si>
    <t xml:space="preserve">Iodobacter</t>
  </si>
  <si>
    <t xml:space="preserve">Kinneretia</t>
  </si>
  <si>
    <t xml:space="preserve">Limnobacter</t>
  </si>
  <si>
    <t xml:space="preserve">Oxalicibacterium</t>
  </si>
  <si>
    <t xml:space="preserve">Quatrionicoccus</t>
  </si>
  <si>
    <t xml:space="preserve">Xanthomonadales</t>
  </si>
  <si>
    <t xml:space="preserve">Rhodanobacteraceae</t>
  </si>
  <si>
    <t xml:space="preserve">Rhodanobacter</t>
  </si>
  <si>
    <t xml:space="preserve">Rivibacter</t>
  </si>
  <si>
    <t xml:space="preserve">Salmonella</t>
  </si>
  <si>
    <t xml:space="preserve">Xenophilus</t>
  </si>
  <si>
    <t xml:space="preserve">Chloroflexi</t>
  </si>
  <si>
    <t xml:space="preserve">SL56 marine group</t>
  </si>
  <si>
    <t xml:space="preserve">marine metagenome</t>
  </si>
  <si>
    <t xml:space="preserve">o_marine metagenome</t>
  </si>
  <si>
    <t xml:space="preserve">o_uncultured bacterium</t>
  </si>
  <si>
    <t xml:space="preserve">Table S3. Summary analsysis of a) changes in bulk community parameters over the growth cycles (Repeated measures ANOVA) and b) before (C6) and after the homogenizing dispersal event (C7) (One sample t-test).</t>
  </si>
  <si>
    <t xml:space="preserve">a) rm-ANOVA</t>
  </si>
  <si>
    <t xml:space="preserve">Community type</t>
  </si>
  <si>
    <t xml:space="preserve">Cycle x Community type</t>
  </si>
  <si>
    <t xml:space="preserve">b) One sample t-test</t>
  </si>
  <si>
    <t xml:space="preserve">Community bulk parameter</t>
  </si>
  <si>
    <t xml:space="preserve">F-stat</t>
  </si>
  <si>
    <t xml:space="preserve">P value</t>
  </si>
  <si>
    <r>
      <rPr>
        <b val="true"/>
        <sz val="12"/>
        <color rgb="FF000000"/>
        <rFont val="Arial"/>
        <family val="2"/>
        <charset val="1"/>
      </rPr>
      <t xml:space="preserve">C6</t>
    </r>
    <r>
      <rPr>
        <b val="true"/>
        <vertAlign val="subscript"/>
        <sz val="12"/>
        <color rgb="FF000000"/>
        <rFont val="Arial"/>
        <family val="2"/>
        <charset val="1"/>
      </rPr>
      <t xml:space="preserve">x̄ ± sd</t>
    </r>
  </si>
  <si>
    <r>
      <rPr>
        <b val="true"/>
        <sz val="12"/>
        <color rgb="FF000000"/>
        <rFont val="Arial"/>
        <family val="2"/>
        <charset val="1"/>
      </rPr>
      <t xml:space="preserve">C7</t>
    </r>
    <r>
      <rPr>
        <b val="true"/>
        <vertAlign val="subscript"/>
        <sz val="12"/>
        <color rgb="FF000000"/>
        <rFont val="Arial"/>
        <family val="2"/>
        <charset val="1"/>
      </rPr>
      <t xml:space="preserve">x̄ ± sd</t>
    </r>
  </si>
  <si>
    <t xml:space="preserve">t-stat</t>
  </si>
  <si>
    <r>
      <rPr>
        <sz val="12"/>
        <color rgb="FF000000"/>
        <rFont val="Arial"/>
        <family val="2"/>
        <charset val="1"/>
      </rPr>
      <t xml:space="preserve">Cell numbers (10</t>
    </r>
    <r>
      <rPr>
        <vertAlign val="superscript"/>
        <sz val="12"/>
        <color rgb="FF000000"/>
        <rFont val="Arial"/>
        <family val="2"/>
        <charset val="1"/>
      </rPr>
      <t xml:space="preserve">6</t>
    </r>
    <r>
      <rPr>
        <sz val="12"/>
        <color rgb="FF000000"/>
        <rFont val="Arial"/>
        <family val="2"/>
        <charset val="1"/>
      </rPr>
      <t xml:space="preserve"> cells mL-1)</t>
    </r>
  </si>
  <si>
    <t xml:space="preserve">0.001**</t>
  </si>
  <si>
    <t xml:space="preserve">0.021*</t>
  </si>
  <si>
    <t xml:space="preserve">4.6 ± 2.60</t>
  </si>
  <si>
    <t xml:space="preserve">4.0 ± 0.21</t>
  </si>
  <si>
    <t xml:space="preserve">0.000***</t>
  </si>
  <si>
    <r>
      <rPr>
        <sz val="12"/>
        <color rgb="FF000000"/>
        <rFont val="Arial"/>
        <family val="2"/>
        <charset val="1"/>
      </rPr>
      <t xml:space="preserve">Cellobiose consumption (mg C L</t>
    </r>
    <r>
      <rPr>
        <vertAlign val="superscript"/>
        <sz val="12"/>
        <color rgb="FF000000"/>
        <rFont val="Arial"/>
        <family val="2"/>
        <charset val="1"/>
      </rPr>
      <t xml:space="preserve">-1</t>
    </r>
    <r>
      <rPr>
        <sz val="12"/>
        <color rgb="FF000000"/>
        <rFont val="Arial"/>
        <family val="2"/>
        <charset val="1"/>
      </rPr>
      <t xml:space="preserve">)</t>
    </r>
  </si>
  <si>
    <t xml:space="preserve">2.00 ± 1.96</t>
  </si>
  <si>
    <t xml:space="preserve">1.81 ± 0.23</t>
  </si>
  <si>
    <t xml:space="preserve">0.006**</t>
  </si>
  <si>
    <r>
      <rPr>
        <sz val="12"/>
        <color rgb="FF000000"/>
        <rFont val="Arial"/>
        <family val="2"/>
        <charset val="1"/>
      </rPr>
      <t xml:space="preserve">Biomass (mg C L</t>
    </r>
    <r>
      <rPr>
        <vertAlign val="superscript"/>
        <sz val="12"/>
        <color rgb="FF000000"/>
        <rFont val="Arial"/>
        <family val="2"/>
        <charset val="1"/>
      </rPr>
      <t xml:space="preserve">-1</t>
    </r>
    <r>
      <rPr>
        <sz val="12"/>
        <color rgb="FF000000"/>
        <rFont val="Arial"/>
        <family val="2"/>
        <charset val="1"/>
      </rPr>
      <t xml:space="preserve">)</t>
    </r>
  </si>
  <si>
    <t xml:space="preserve">1.22 ± 0.87</t>
  </si>
  <si>
    <t xml:space="preserve">1.18 ± 0.16</t>
  </si>
  <si>
    <t xml:space="preserve">Carbon use efficiency (CUE)</t>
  </si>
  <si>
    <t xml:space="preserve">41.67 ± 13.91</t>
  </si>
  <si>
    <t xml:space="preserve">43.38 ± 6.18</t>
  </si>
  <si>
    <t xml:space="preserve">*: P&lt;0.05</t>
  </si>
  <si>
    <t xml:space="preserve">**: P&lt;0.01</t>
  </si>
  <si>
    <t xml:space="preserve">***: P&lt;0.001</t>
  </si>
  <si>
    <t xml:space="preserve">Table S4. Summary metagenome assembled genomes (MAGs) from dominant bacteria at C6 and C7 cycles</t>
  </si>
  <si>
    <t xml:space="preserve">Dominant_Genus</t>
  </si>
  <si>
    <t xml:space="preserve">MAG_file</t>
  </si>
  <si>
    <t xml:space="preserve">MAG_ID</t>
  </si>
  <si>
    <t xml:space="preserve">Domain</t>
  </si>
  <si>
    <t xml:space="preserve">Specie</t>
  </si>
  <si>
    <t xml:space="preserve">GTDB_accession_closest_relative</t>
  </si>
  <si>
    <t xml:space="preserve">Completeness (%)</t>
  </si>
  <si>
    <t xml:space="preserve">Contamination (%)</t>
  </si>
  <si>
    <t xml:space="preserve">C6</t>
  </si>
  <si>
    <t xml:space="preserve">C61.FDSW210447965-1r.HMMH2DSX2.L1.3.fa</t>
  </si>
  <si>
    <t xml:space="preserve">Acidovorax defluvii</t>
  </si>
  <si>
    <t xml:space="preserve">GCA_003268905.1</t>
  </si>
  <si>
    <t xml:space="preserve">C61.FDSW210447965-1r.HMMH2DSX2.L1.2.fa</t>
  </si>
  <si>
    <t xml:space="preserve">Aeromonas bestiarum</t>
  </si>
  <si>
    <t xml:space="preserve">GCF_000819745.1</t>
  </si>
  <si>
    <t xml:space="preserve">C61.FDSW210447965-1r.HMNFVDSX2.L1.1.fa</t>
  </si>
  <si>
    <t xml:space="preserve">C61.FDSW210447965-1r.HMNFVDSX2.L1.2.fa</t>
  </si>
  <si>
    <t xml:space="preserve">C62.FDSW210447966-1r.HMNFVDSX2.L1.2.fa</t>
  </si>
  <si>
    <t xml:space="preserve">Pseudomonas rhodesiae</t>
  </si>
  <si>
    <t xml:space="preserve">GCF_007858255.1</t>
  </si>
  <si>
    <t xml:space="preserve">C63.FSFP210447967-1a.HMMFNDSX2.L2.3.fa</t>
  </si>
  <si>
    <t xml:space="preserve">Pseudomonadota</t>
  </si>
  <si>
    <t xml:space="preserve">Acidovorax facilis</t>
  </si>
  <si>
    <t xml:space="preserve">GCF_023913775.1</t>
  </si>
  <si>
    <t xml:space="preserve">C63.FSFP210447967-1a.HMMFNDSX2.L2.7.fa</t>
  </si>
  <si>
    <t xml:space="preserve">Acidovorax sp001428665</t>
  </si>
  <si>
    <t xml:space="preserve">GCF_001428665.1</t>
  </si>
  <si>
    <t xml:space="preserve">C63.FSFP210447967-1a.HMMFNDSX2.L2.9.fa</t>
  </si>
  <si>
    <t xml:space="preserve">Aeromonas caviae</t>
  </si>
  <si>
    <t xml:space="preserve">GCF_000819785.1</t>
  </si>
  <si>
    <t xml:space="preserve">C65.FDSW210447969-1r.HMM73DSX2.L2.3.fa</t>
  </si>
  <si>
    <t xml:space="preserve">Acidovorax sp016783915</t>
  </si>
  <si>
    <t xml:space="preserve">GCA_016783915.1</t>
  </si>
  <si>
    <t xml:space="preserve">C66.FDSW210447970-1r.HMM73DSX2.L2.4.fa</t>
  </si>
  <si>
    <t xml:space="preserve">Acidovorax soli</t>
  </si>
  <si>
    <t xml:space="preserve">GCF_900107605.1</t>
  </si>
  <si>
    <t xml:space="preserve">C67.FDSW210447971-1r.HMNFVDSX2.L3.6.fa</t>
  </si>
  <si>
    <t xml:space="preserve">C67.FDSW210447971-1r.HMNFVDSX2.L3.7.fa</t>
  </si>
  <si>
    <t xml:space="preserve">Aeromonas hydrophila</t>
  </si>
  <si>
    <t xml:space="preserve">GCF_000014805.1</t>
  </si>
  <si>
    <t xml:space="preserve">C67.FDSW210447971-1r.HMNFVDSX2.L3.5.fa</t>
  </si>
  <si>
    <t xml:space="preserve">Pseudomonas sp019747075</t>
  </si>
  <si>
    <t xml:space="preserve">GCA_019747075.1</t>
  </si>
  <si>
    <t xml:space="preserve">C69.FDSW210447973-1r.HMNFVDSX2.L3.2.fa</t>
  </si>
  <si>
    <t xml:space="preserve">Acidovorax sp004210805</t>
  </si>
  <si>
    <t xml:space="preserve">GCA_004210805.1</t>
  </si>
  <si>
    <t xml:space="preserve">Pararheinheimera</t>
  </si>
  <si>
    <t xml:space="preserve">C611.FDSW210447975-1r.HMNFVDSX2.L3.1.fa</t>
  </si>
  <si>
    <t xml:space="preserve">Pararheinheimera texasensis</t>
  </si>
  <si>
    <t xml:space="preserve">GCF_000711985.1</t>
  </si>
  <si>
    <t xml:space="preserve">C612.FDSW210447976-1r.HMNFVDSX2.L3.2.fa</t>
  </si>
  <si>
    <t xml:space="preserve">Acidovorax sp003663825</t>
  </si>
  <si>
    <t xml:space="preserve">GCF_003663825.1</t>
  </si>
  <si>
    <t xml:space="preserve">C612.FDSW210447976-1r.HMNFVDSX2.L3.3</t>
  </si>
  <si>
    <t xml:space="preserve">Duganella fentianensis</t>
  </si>
  <si>
    <t xml:space="preserve">GCF_009857835.1</t>
  </si>
  <si>
    <t xml:space="preserve">C613.FSFP210447977-1a.HMMFNDSX2.L2.1.fa</t>
  </si>
  <si>
    <t xml:space="preserve">C614.FSFP210447978-1a.HMMFNDSX2.L2.8.fa</t>
  </si>
  <si>
    <t xml:space="preserve">C614.FSFP210447978-1a.HMMFNDSX2.L2.6.fa</t>
  </si>
  <si>
    <t xml:space="preserve">C614.FSFP210447978-1a.HMMFNDSX2.L2.7.fa</t>
  </si>
  <si>
    <t xml:space="preserve">Pseudomonas azotoformans</t>
  </si>
  <si>
    <t xml:space="preserve">GCF_001579805.1</t>
  </si>
  <si>
    <t xml:space="preserve">C615.FDSW210447979-1r.HMM73DSX2.L2.6.fa</t>
  </si>
  <si>
    <t xml:space="preserve">Acidovorax temperans</t>
  </si>
  <si>
    <t xml:space="preserve">GCF_006716905.1</t>
  </si>
  <si>
    <t xml:space="preserve">C616.FDSW210447980-1r.HMMH2DSX2.L1.1.fa</t>
  </si>
  <si>
    <t xml:space="preserve">Cellvibrio sp021151825</t>
  </si>
  <si>
    <t xml:space="preserve">GCA_021151825.1</t>
  </si>
  <si>
    <t xml:space="preserve">C616.FDSW210447980-1r.HMNFVDSX2.L3.2.fa</t>
  </si>
  <si>
    <t xml:space="preserve">C617.FDSW210447981-1r.HMNFVDSX2.L3.3.fa</t>
  </si>
  <si>
    <t xml:space="preserve">C617.FDSW210447981-1r.HMNFVDSX2.L3.1.fa</t>
  </si>
  <si>
    <t xml:space="preserve">Caulobacter sp013181195</t>
  </si>
  <si>
    <t xml:space="preserve">GCF_013181195.1</t>
  </si>
  <si>
    <t xml:space="preserve">C619.FDSW210447983-1r.HMNFVDSX2.L3.1.fa</t>
  </si>
  <si>
    <t xml:space="preserve">C620.FSFP210447984-1a.HMMFNDSX2.L2.17.fa</t>
  </si>
  <si>
    <t xml:space="preserve">C7</t>
  </si>
  <si>
    <t xml:space="preserve">C71.FSFP210447985-1a.HMMFNDSX2.L2.contig.fa.2.fa</t>
  </si>
  <si>
    <t xml:space="preserve">C71.FSFP210447985-1a.HMMFNDSX2.L2.contig.fa.5.fa</t>
  </si>
  <si>
    <t xml:space="preserve">C71.FSFP210447985-1a.HMMFNDSX2.L2.contig.fa.18.fa</t>
  </si>
  <si>
    <t xml:space="preserve">C72.FSFP210447986-1a.HMMFNDSX2.L2.contig.fa.18.fa</t>
  </si>
  <si>
    <t xml:space="preserve">C72.FSFP210447986-1a.HMMFNDSX2.L2.contig.fa.16.fa</t>
  </si>
  <si>
    <t xml:space="preserve">C73.FDSW210447987-1r.HMNFVDSX2.L3.contig.fa.18.fa</t>
  </si>
  <si>
    <t xml:space="preserve">C73.FDSW210447987-1r.HMNFVDSX2.L3.contig.fa.7.fa</t>
  </si>
  <si>
    <t xml:space="preserve">C73.FDSW210447987-1r.HMNFVDSX2.L3.contig.fa.12.fa</t>
  </si>
  <si>
    <t xml:space="preserve">C73.FDSW210447987-1r.HMNFVDSX2.L3.contig.fa.8.fa</t>
  </si>
  <si>
    <t xml:space="preserve">C73.FDSW210447987-1r.HMNFVDSX2.L3.contig.fa.2.fa</t>
  </si>
  <si>
    <t xml:space="preserve">C74.FDSW210447988-1r.HMNFVDSX2.L3.contig.fa.14.fa</t>
  </si>
  <si>
    <t xml:space="preserve">C74.FDSW210447988-1r.HMNFVDSX2.L3.contig.fa.17.fa</t>
  </si>
  <si>
    <t xml:space="preserve">C74.FDSW210447988-1r.HMNFVDSX2.L3.contig.fa.15.fa</t>
  </si>
  <si>
    <t xml:space="preserve">C75.FSFP210447989-1a.HMMFNDSX2.L2.contig.fa.13.fa</t>
  </si>
  <si>
    <t xml:space="preserve">C75.FSFP210447989-1a.HMMFNDSX2.L2.contig.fa.10.fa</t>
  </si>
  <si>
    <t xml:space="preserve">C75.FSFP210447989-1a.HMMFNDSX2.L2.contig.fa.16.fa</t>
  </si>
  <si>
    <t xml:space="preserve">C76.FDSW210447990-1r.HMM73DSX2.L2.contig.fa.7.fa</t>
  </si>
  <si>
    <t xml:space="preserve">C76.FDSW210447990-1r.HMM73DSX2.L2.contig.fa.14.fa</t>
  </si>
  <si>
    <t xml:space="preserve">C77.FSFP210447991-1a.HMMFNDSX2.L2.contig.fa.12.fa</t>
  </si>
  <si>
    <t xml:space="preserve">C77.FSFP210447991-1a.HMMFNDSX2.L2.contig.fa.15.fa</t>
  </si>
  <si>
    <t xml:space="preserve">C77.FSFP210447991-1a.HMMFNDSX2.L2.contig.fa.13.fa</t>
  </si>
  <si>
    <t xml:space="preserve">C78.FSFP210447992-1a.HMMFNDSX2.L2.contig.fa.8.fa</t>
  </si>
  <si>
    <t xml:space="preserve">C78.FSFP210447992-1a.HMMFNDSX2.L2.contig.fa.3.fa</t>
  </si>
  <si>
    <t xml:space="preserve">C79.FSFP210447993-1a.HMMFNDSX2.L2.contig.fa.11.fa</t>
  </si>
  <si>
    <t xml:space="preserve">C710.FDSW210447994-1r.HMNFVDSX2.L3.contig.fa.8.fa</t>
  </si>
  <si>
    <t xml:space="preserve">C710.FDSW210447994-1r.HMNFVDSX2.L3.contig.fa.9.fa</t>
  </si>
  <si>
    <t xml:space="preserve">C711.FDSW210447995-1r.HMNFVDSX2.L1.contig.fa.9.fa</t>
  </si>
  <si>
    <t xml:space="preserve">C711.FDSW210447995-1r.HMNFVDSX2.L1.contig.fa.8.fa</t>
  </si>
  <si>
    <t xml:space="preserve">C712.FDSW210447996-1r.HMNFVDSX2.L3.contig.fa.10.fa</t>
  </si>
  <si>
    <t xml:space="preserve">C712.FDSW210447996-1r.HMNFVDSX2.L3.contig.fa.4.fa</t>
  </si>
  <si>
    <t xml:space="preserve">C712.FDSW210447996-1r.HMNFVDSX2.L3.contig.fa.2.fa</t>
  </si>
  <si>
    <t xml:space="preserve">C713.FDSW210447997-1r.HMNFVDSX2.L1.contig.fa.7.fa</t>
  </si>
  <si>
    <t xml:space="preserve">C713.FDSW210447997-1r.HMNFVDSX2.L1.contig.fa.9.fa</t>
  </si>
  <si>
    <t xml:space="preserve">C714.FDSW210447998-1r.HMNFVDSX2.L3.contig.fa.2.fa</t>
  </si>
  <si>
    <t xml:space="preserve">C714.FDSW210447998-1r.HMNFVDSX2.L3.contig.fa.14.fa</t>
  </si>
  <si>
    <t xml:space="preserve">C714.FDSW210447998-1r.HMNFVDSX2.L3.contig.fa.12.fa</t>
  </si>
  <si>
    <t xml:space="preserve">C714.FDSW210447998-1r.HMNFVDSX2.L3.contig.fa.6.fa</t>
  </si>
  <si>
    <t xml:space="preserve">C715.FDSW210447999-1r.HMNFVDSX2.L1.contig.fa.8.fa</t>
  </si>
  <si>
    <t xml:space="preserve">C715.FDSW210447999-1r.HMNFVDSX2.L1.contig.fa.4.fa</t>
  </si>
  <si>
    <t xml:space="preserve">C716.FDSW210448000-1r.HMNFVDSX2.L3.contig.fa.8.fa</t>
  </si>
  <si>
    <t xml:space="preserve">C716.FDSW210448000-1r.HMNFVDSX2.L3.contig.fa.7.fa</t>
  </si>
  <si>
    <t xml:space="preserve">C716.FDSW210448000-1r.HMNFVDSX2.L3.contig.fa.14.fa</t>
  </si>
  <si>
    <t xml:space="preserve">C717.FDSW210448001-1r.HMNFVDSX2.L3.contig.fa.15.fa</t>
  </si>
  <si>
    <t xml:space="preserve">C717.FDSW210448001-1r.HMNFVDSX2.L3.contig.fa.3.fa</t>
  </si>
  <si>
    <t xml:space="preserve">C717.FDSW210448001-1r.HMNFVDSX2.L3.contig.fa.11.fa</t>
  </si>
  <si>
    <t xml:space="preserve">C718.FDSW210448002-1r.HMNFVDSX2.L1.contig.fa.7.fa</t>
  </si>
  <si>
    <t xml:space="preserve">C718.FDSW210448002-1r.HMNFVDSX2.L1.contig.fa.5.fa</t>
  </si>
  <si>
    <t xml:space="preserve">C718.FDSW210448002-1r.HMNFVDSX2.L1.contig.fa.8.fa</t>
  </si>
  <si>
    <t xml:space="preserve">C719.FDSW210448003-1r.HMNFVDSX2.L3.contig.fa.16.fa</t>
  </si>
  <si>
    <t xml:space="preserve">C719.FDSW210448003-1r.HMNFVDSX2.L3.contig.fa.9.fa</t>
  </si>
  <si>
    <t xml:space="preserve">C719.FDSW210448003-1r.HMNFVDSX2.L3.contig.fa.14.fa</t>
  </si>
  <si>
    <t xml:space="preserve">C719.FDSW210448003-1r.HMNFVDSX2.L3.contig.fa.1.fa</t>
  </si>
  <si>
    <t xml:space="preserve">C720.FDSW210448004-1r.HMNFVDSX2.L1.contig.fa.6.fa</t>
  </si>
  <si>
    <t xml:space="preserve">C720.FDSW210448004-1r.HMNFVDSX2.L1.contig.fa.3.fa</t>
  </si>
  <si>
    <r>
      <rPr>
        <sz val="14"/>
        <color rgb="FF000000"/>
        <rFont val="Arial"/>
        <family val="2"/>
        <charset val="1"/>
      </rPr>
      <t xml:space="preserve">Table S5. Pairwise ANI comparison between </t>
    </r>
    <r>
      <rPr>
        <i val="true"/>
        <sz val="14"/>
        <color rgb="FF000000"/>
        <rFont val="Arial"/>
        <family val="2"/>
        <charset val="1"/>
      </rPr>
      <t xml:space="preserve">Pseudomonas</t>
    </r>
    <r>
      <rPr>
        <sz val="14"/>
        <color rgb="FF000000"/>
        <rFont val="Arial"/>
        <family val="2"/>
        <charset val="1"/>
      </rPr>
      <t xml:space="preserve"> MAGs from Cycle 6 and Cycle 7.</t>
    </r>
  </si>
  <si>
    <t xml:space="preserve">Cycle C6</t>
  </si>
  <si>
    <t xml:space="preserve">Cycle C7</t>
  </si>
  <si>
    <t xml:space="preserve">microcosm.14.Pseudomonas azotoformans</t>
  </si>
  <si>
    <t xml:space="preserve">microcosm.2.Pseudomonas rhodesiae</t>
  </si>
  <si>
    <t xml:space="preserve">microcosm.13.Pseudomonas rhodesiae</t>
  </si>
  <si>
    <t xml:space="preserve">microcosm.7.Pseudomonas sp019747075</t>
  </si>
  <si>
    <t xml:space="preserve">microcosm.1.Pseudomonas azotoformans</t>
  </si>
  <si>
    <t xml:space="preserve">microcosm.2.Pseudomonas azotoformans</t>
  </si>
  <si>
    <t xml:space="preserve">microcosm.3.Pseudomonas azotoformans</t>
  </si>
  <si>
    <t xml:space="preserve">microcosm.4.Pseudomonas azotoformans</t>
  </si>
  <si>
    <t xml:space="preserve">microcosm.6.Pseudomonas azotoformans</t>
  </si>
  <si>
    <t xml:space="preserve">microcosm.7.Pseudomonas azotoformans</t>
  </si>
  <si>
    <t xml:space="preserve">microcosm.8.Pseudomonas azotoformans</t>
  </si>
  <si>
    <t xml:space="preserve">microcosm.9.Pseudomonas azotoformans</t>
  </si>
  <si>
    <t xml:space="preserve">microcosm.10.Pseudomonas azotoformans</t>
  </si>
  <si>
    <t xml:space="preserve">microcosm.11.Pseudomonas azotoformans</t>
  </si>
  <si>
    <t xml:space="preserve">microcosm.12.Pseudomonas azotoformans</t>
  </si>
  <si>
    <t xml:space="preserve">microcosm.13.Pseudomonas azotoformans</t>
  </si>
  <si>
    <t xml:space="preserve">microcosm.15.Pseudomonas azotoformans</t>
  </si>
  <si>
    <t xml:space="preserve">microcosm.16.Pseudomonas azotoformans</t>
  </si>
  <si>
    <t xml:space="preserve">microcosm.17.Pseudomonas azotoformans</t>
  </si>
  <si>
    <t xml:space="preserve">microcosm.18.Pseudomonas azotoformans</t>
  </si>
  <si>
    <t xml:space="preserve">microcosm.19.Pseudomonas azotoformans</t>
  </si>
  <si>
    <t xml:space="preserve">microcosm.20.Pseudomonas azotoformans</t>
  </si>
  <si>
    <r>
      <rPr>
        <sz val="14"/>
        <color rgb="FF000000"/>
        <rFont val="Arial"/>
        <family val="2"/>
        <charset val="1"/>
      </rPr>
      <t xml:space="preserve">Table S6. Pairwise ANI comparison between </t>
    </r>
    <r>
      <rPr>
        <i val="true"/>
        <sz val="14"/>
        <color rgb="FF000000"/>
        <rFont val="Arial"/>
        <family val="2"/>
        <charset val="1"/>
      </rPr>
      <t xml:space="preserve">Acidovorax</t>
    </r>
    <r>
      <rPr>
        <sz val="14"/>
        <color rgb="FF000000"/>
        <rFont val="Arial"/>
        <family val="2"/>
        <charset val="1"/>
      </rPr>
      <t xml:space="preserve"> MAGs from Cycle 6 and Cycle 7.</t>
    </r>
  </si>
  <si>
    <t xml:space="preserve">microcosm.6.Acidovorax soli</t>
  </si>
  <si>
    <t xml:space="preserve">microcosm.19.Acidovorax soli</t>
  </si>
  <si>
    <t xml:space="preserve">microcosm.7.Acidovorax defluvii</t>
  </si>
  <si>
    <t xml:space="preserve">microcosm.14.Acidovorax defluvii</t>
  </si>
  <si>
    <t xml:space="preserve">microcosm.1b.Acidovorax defluvii</t>
  </si>
  <si>
    <t xml:space="preserve">microcosm.1a.Acidovorax defluvii</t>
  </si>
  <si>
    <t xml:space="preserve">microcosm.5.Acidovorax sp016783915</t>
  </si>
  <si>
    <t xml:space="preserve">microcosm.3.Acidovorax facilis</t>
  </si>
  <si>
    <t xml:space="preserve">microcosm.9.Acidovorax sp004210805</t>
  </si>
  <si>
    <t xml:space="preserve">microcosm.3.Acidovorax sp001428665</t>
  </si>
  <si>
    <t xml:space="preserve">microcosm.17.Acidovorax sp003663825</t>
  </si>
  <si>
    <t xml:space="preserve">microcosm.12.Acidovorax sp003663825</t>
  </si>
  <si>
    <t xml:space="preserve">microcosm.15.Acidovorax temperans</t>
  </si>
  <si>
    <t xml:space="preserve">microcosm.20.Acidovorax sp003663825</t>
  </si>
  <si>
    <t xml:space="preserve">microcosm.14.Acidovorax sp003663825</t>
  </si>
  <si>
    <t xml:space="preserve">microcosm.1.Acidovorax temperans</t>
  </si>
  <si>
    <t xml:space="preserve">microcosm.3.Acidovorax soli</t>
  </si>
  <si>
    <t xml:space="preserve">microcosm.3.Acidovorax temperans</t>
  </si>
  <si>
    <t xml:space="preserve">microcosm.4.Acidovorax soli</t>
  </si>
  <si>
    <t xml:space="preserve">microcosm.5.Acidovorax soli</t>
  </si>
  <si>
    <t xml:space="preserve">microcosm.7.Acidovorax soli</t>
  </si>
  <si>
    <t xml:space="preserve">microcosm.8.Acidovorax soli</t>
  </si>
  <si>
    <t xml:space="preserve">microcosm.10.Acidovorax soli</t>
  </si>
  <si>
    <t xml:space="preserve">microcosm.11.Acidovorax temperans</t>
  </si>
  <si>
    <t xml:space="preserve">microcosm.12.Acidovorax temperans</t>
  </si>
  <si>
    <t xml:space="preserve">microcosm.13.Acidovorax soli</t>
  </si>
  <si>
    <t xml:space="preserve">microcosm.14.Acidovorax temperans</t>
  </si>
  <si>
    <t xml:space="preserve">microcosm.14.Acidovorax soli</t>
  </si>
  <si>
    <t xml:space="preserve">microcosm.15.Acidovorax soli</t>
  </si>
  <si>
    <t xml:space="preserve">microcosm.16.Acidovorax soli</t>
  </si>
  <si>
    <t xml:space="preserve">microcosm.17.Acidovorax soli</t>
  </si>
  <si>
    <t xml:space="preserve">microcosm.18.Acidovorax temperans</t>
  </si>
  <si>
    <t xml:space="preserve">microcosm.19.Acidovorax temperans</t>
  </si>
  <si>
    <t xml:space="preserve">microcosm.20.Acidovorax soli</t>
  </si>
  <si>
    <r>
      <rPr>
        <sz val="14"/>
        <color rgb="FF000000"/>
        <rFont val="Arial"/>
        <family val="2"/>
        <charset val="1"/>
      </rPr>
      <t xml:space="preserve">Table S7. Pairwise ANI comparison between </t>
    </r>
    <r>
      <rPr>
        <i val="true"/>
        <sz val="14"/>
        <color rgb="FF000000"/>
        <rFont val="Arial"/>
        <family val="2"/>
        <charset val="1"/>
      </rPr>
      <t xml:space="preserve">Aeromonas</t>
    </r>
    <r>
      <rPr>
        <sz val="14"/>
        <color rgb="FF000000"/>
        <rFont val="Arial"/>
        <family val="2"/>
        <charset val="1"/>
      </rPr>
      <t xml:space="preserve"> MAGs from Cycle 6 and Cycle 7.</t>
    </r>
  </si>
  <si>
    <t xml:space="preserve">microcosm.7.Aeromonas hydrophila</t>
  </si>
  <si>
    <t xml:space="preserve">microcosm.1a.Aeromonas bestiarum</t>
  </si>
  <si>
    <t xml:space="preserve">microcosm.1b.Aeromonas bestiarum</t>
  </si>
  <si>
    <t xml:space="preserve">microcosm.3.Aeromonas caviae</t>
  </si>
  <si>
    <t xml:space="preserve">microcosm.1.Aeromonas hydrophila</t>
  </si>
  <si>
    <t xml:space="preserve">microcosm.2.Aeromonas bestiarum</t>
  </si>
  <si>
    <t xml:space="preserve">microcosm.3.Aeromonas bestiarum</t>
  </si>
  <si>
    <t xml:space="preserve">microcosm.3.Aeromonas hydrophila</t>
  </si>
  <si>
    <t xml:space="preserve">microcosm.4.Aeromonas hydrophila</t>
  </si>
  <si>
    <t xml:space="preserve">microcosm.5.Aeromonas bestiarum</t>
  </si>
  <si>
    <t xml:space="preserve">microcosm.5.Aeromonas hydrophila</t>
  </si>
  <si>
    <t xml:space="preserve">microcosm.12.Aeromonas hydrophila</t>
  </si>
  <si>
    <t xml:space="preserve">microcosm.14.Aeromonas hydrophila</t>
  </si>
  <si>
    <t xml:space="preserve">microcosm.16.Aeromonas hydrophila</t>
  </si>
  <si>
    <t xml:space="preserve">microcosm.17.Aeromonas hydrophila</t>
  </si>
  <si>
    <t xml:space="preserve">microcosm.18.Aeromonas hydrophila</t>
  </si>
  <si>
    <t xml:space="preserve">microcosm.19.Aeromonas hydrophila</t>
  </si>
</sst>
</file>

<file path=xl/styles.xml><?xml version="1.0" encoding="utf-8"?>
<styleSheet xmlns="http://schemas.openxmlformats.org/spreadsheetml/2006/main">
  <numFmts count="7">
    <numFmt numFmtId="164" formatCode="General"/>
    <numFmt numFmtId="165" formatCode="_ * #,##0.00_ ;_ * \-#,##0.00_ ;_ * \-??_ ;_ @_ "/>
    <numFmt numFmtId="166" formatCode="_ * #,##0_ ;_ * \-#,##0_ ;_ * \-??_ ;_ @_ "/>
    <numFmt numFmtId="167" formatCode="0.000"/>
    <numFmt numFmtId="168" formatCode="0.00"/>
    <numFmt numFmtId="169" formatCode="General"/>
    <numFmt numFmtId="170" formatCode="0.0"/>
  </numFmts>
  <fonts count="11">
    <font>
      <sz val="12"/>
      <color rgb="FF000000"/>
      <name val="Calibri"/>
      <family val="2"/>
      <charset val="1"/>
    </font>
    <font>
      <sz val="10"/>
      <name val="Arial"/>
      <family val="0"/>
    </font>
    <font>
      <sz val="10"/>
      <name val="Arial"/>
      <family val="0"/>
    </font>
    <font>
      <sz val="10"/>
      <name val="Arial"/>
      <family val="0"/>
    </font>
    <font>
      <sz val="14"/>
      <color rgb="FF000000"/>
      <name val="Arial"/>
      <family val="2"/>
      <charset val="1"/>
    </font>
    <font>
      <b val="true"/>
      <sz val="12"/>
      <color rgb="FF000000"/>
      <name val="Arial"/>
      <family val="2"/>
      <charset val="1"/>
    </font>
    <font>
      <sz val="12"/>
      <color rgb="FF000000"/>
      <name val="Arial"/>
      <family val="2"/>
      <charset val="1"/>
    </font>
    <font>
      <b val="true"/>
      <vertAlign val="subscript"/>
      <sz val="12"/>
      <color rgb="FF000000"/>
      <name val="Arial"/>
      <family val="2"/>
      <charset val="1"/>
    </font>
    <font>
      <vertAlign val="superscript"/>
      <sz val="12"/>
      <color rgb="FF000000"/>
      <name val="Arial"/>
      <family val="2"/>
      <charset val="1"/>
    </font>
    <font>
      <i val="true"/>
      <sz val="12"/>
      <color rgb="FF000000"/>
      <name val="Arial"/>
      <family val="2"/>
      <charset val="1"/>
    </font>
    <font>
      <i val="true"/>
      <sz val="14"/>
      <color rgb="FF000000"/>
      <name val="Arial"/>
      <family val="2"/>
      <charset val="1"/>
    </font>
  </fonts>
  <fills count="3">
    <fill>
      <patternFill patternType="none"/>
    </fill>
    <fill>
      <patternFill patternType="gray125"/>
    </fill>
    <fill>
      <patternFill patternType="solid">
        <fgColor rgb="FFFFFFFF"/>
        <bgColor rgb="FFFFFFCC"/>
      </patternFill>
    </fill>
  </fills>
  <borders count="37">
    <border diagonalUp="false" diagonalDown="false">
      <left/>
      <right/>
      <top/>
      <botto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style="medium"/>
      <top style="medium"/>
      <bottom style="medium"/>
      <diagonal/>
    </border>
    <border diagonalUp="false" diagonalDown="false">
      <left style="medium"/>
      <right style="thin"/>
      <top/>
      <bottom style="thin"/>
      <diagonal/>
    </border>
    <border diagonalUp="false" diagonalDown="false">
      <left style="thin"/>
      <right style="thin"/>
      <top/>
      <bottom style="thin"/>
      <diagonal/>
    </border>
    <border diagonalUp="false" diagonalDown="false">
      <left style="thin"/>
      <right style="medium"/>
      <top/>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medium"/>
      <right style="thin"/>
      <top style="medium"/>
      <bottom style="thin"/>
      <diagonal/>
    </border>
    <border diagonalUp="false" diagonalDown="false">
      <left style="thin"/>
      <right style="thin"/>
      <top style="medium"/>
      <bottom style="thin"/>
      <diagonal/>
    </border>
    <border diagonalUp="false" diagonalDown="false">
      <left style="medium"/>
      <right/>
      <top style="medium"/>
      <bottom style="thin"/>
      <diagonal/>
    </border>
    <border diagonalUp="false" diagonalDown="false">
      <left style="thin"/>
      <right style="medium"/>
      <top style="medium"/>
      <bottom style="thin"/>
      <diagonal/>
    </border>
    <border diagonalUp="false" diagonalDown="false">
      <left style="medium"/>
      <right style="medium"/>
      <top style="medium"/>
      <bottom style="thin"/>
      <diagonal/>
    </border>
    <border diagonalUp="false" diagonalDown="false">
      <left style="medium"/>
      <right/>
      <top style="thin"/>
      <bottom style="medium"/>
      <diagonal/>
    </border>
    <border diagonalUp="false" diagonalDown="false">
      <left style="medium"/>
      <right/>
      <top/>
      <bottom style="thin"/>
      <diagonal/>
    </border>
    <border diagonalUp="false" diagonalDown="false">
      <left style="medium"/>
      <right/>
      <top style="thin"/>
      <bottom style="thin"/>
      <diagonal/>
    </border>
    <border diagonalUp="false" diagonalDown="false">
      <left style="thin"/>
      <right style="thin"/>
      <top/>
      <bottom style="medium"/>
      <diagonal/>
    </border>
    <border diagonalUp="false" diagonalDown="false">
      <left style="medium"/>
      <right/>
      <top style="medium"/>
      <bottom style="medium"/>
      <diagonal/>
    </border>
    <border diagonalUp="false" diagonalDown="false">
      <left style="medium"/>
      <right/>
      <top style="medium"/>
      <bottom/>
      <diagonal/>
    </border>
    <border diagonalUp="false" diagonalDown="false">
      <left style="medium"/>
      <right style="medium"/>
      <top style="medium"/>
      <bottom style="medium"/>
      <diagonal/>
    </border>
    <border diagonalUp="false" diagonalDown="false">
      <left style="medium"/>
      <right/>
      <top/>
      <bottom style="medium"/>
      <diagonal/>
    </border>
    <border diagonalUp="false" diagonalDown="false">
      <left/>
      <right/>
      <top style="medium"/>
      <bottom style="medium"/>
      <diagonal/>
    </border>
    <border diagonalUp="false" diagonalDown="false">
      <left/>
      <right style="medium"/>
      <top style="medium"/>
      <bottom style="medium"/>
      <diagonal/>
    </border>
    <border diagonalUp="false" diagonalDown="false">
      <left style="medium"/>
      <right style="medium"/>
      <top/>
      <bottom/>
      <diagonal/>
    </border>
    <border diagonalUp="false" diagonalDown="false">
      <left style="medium"/>
      <right/>
      <top/>
      <bottom/>
      <diagonal/>
    </border>
    <border diagonalUp="false" diagonalDown="false">
      <left/>
      <right style="medium"/>
      <top/>
      <bottom/>
      <diagonal/>
    </border>
    <border diagonalUp="false" diagonalDown="false">
      <left style="medium"/>
      <right style="medium"/>
      <top/>
      <bottom style="medium"/>
      <diagonal/>
    </border>
    <border diagonalUp="false" diagonalDown="false">
      <left/>
      <right/>
      <top/>
      <bottom style="medium"/>
      <diagonal/>
    </border>
    <border diagonalUp="false" diagonalDown="false">
      <left/>
      <right style="medium"/>
      <top/>
      <bottom style="medium"/>
      <diagonal/>
    </border>
    <border diagonalUp="false" diagonalDown="false">
      <left/>
      <right/>
      <top style="medium"/>
      <bottom/>
      <diagonal/>
    </border>
    <border diagonalUp="false" diagonalDown="false">
      <left style="medium"/>
      <right style="medium"/>
      <top style="medium"/>
      <bottom/>
      <diagonal/>
    </border>
    <border diagonalUp="false" diagonalDown="false">
      <left/>
      <right style="medium"/>
      <top style="medium"/>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5" fontId="0" fillId="0" borderId="0" applyFont="true" applyBorder="false" applyAlignment="true" applyProtection="false">
      <alignment horizontal="general" vertical="bottom" textRotation="0" wrapText="false" indent="0" shrinkToFit="false"/>
    </xf>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3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left"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center" vertical="bottom" textRotation="0" wrapText="false" indent="0" shrinkToFit="false"/>
      <protection locked="true" hidden="false"/>
    </xf>
    <xf numFmtId="164" fontId="6" fillId="0" borderId="4" xfId="0" applyFont="true" applyBorder="true" applyAlignment="false" applyProtection="false">
      <alignment horizontal="general" vertical="bottom" textRotation="0" wrapText="false" indent="0" shrinkToFit="false"/>
      <protection locked="true" hidden="false"/>
    </xf>
    <xf numFmtId="164" fontId="6" fillId="0" borderId="5" xfId="0" applyFont="true" applyBorder="true" applyAlignment="false" applyProtection="false">
      <alignment horizontal="general" vertical="bottom" textRotation="0" wrapText="false" indent="0" shrinkToFit="false"/>
      <protection locked="true" hidden="false"/>
    </xf>
    <xf numFmtId="166" fontId="6" fillId="0" borderId="5" xfId="15" applyFont="true" applyBorder="true" applyAlignment="true" applyProtection="true">
      <alignment horizontal="center" vertical="center" textRotation="0" wrapText="false" indent="0" shrinkToFit="false"/>
      <protection locked="true" hidden="false"/>
    </xf>
    <xf numFmtId="166" fontId="6" fillId="0" borderId="5" xfId="15" applyFont="true" applyBorder="true" applyAlignment="true" applyProtection="true">
      <alignment horizontal="center" vertical="bottom" textRotation="0" wrapText="false" indent="0" shrinkToFit="false"/>
      <protection locked="true" hidden="false"/>
    </xf>
    <xf numFmtId="167" fontId="6" fillId="0" borderId="6" xfId="0" applyFont="true" applyBorder="true" applyAlignment="true" applyProtection="false">
      <alignment horizontal="center" vertical="bottom" textRotation="0" wrapText="false" indent="0" shrinkToFit="false"/>
      <protection locked="true" hidden="false"/>
    </xf>
    <xf numFmtId="164" fontId="6" fillId="0" borderId="7" xfId="0" applyFont="true" applyBorder="true" applyAlignment="false" applyProtection="false">
      <alignment horizontal="general" vertical="bottom" textRotation="0" wrapText="false" indent="0" shrinkToFit="false"/>
      <protection locked="true" hidden="false"/>
    </xf>
    <xf numFmtId="164" fontId="6" fillId="0" borderId="8" xfId="0" applyFont="true" applyBorder="true" applyAlignment="false" applyProtection="false">
      <alignment horizontal="general" vertical="bottom" textRotation="0" wrapText="false" indent="0" shrinkToFit="false"/>
      <protection locked="true" hidden="false"/>
    </xf>
    <xf numFmtId="166" fontId="6" fillId="0" borderId="8" xfId="15" applyFont="true" applyBorder="true" applyAlignment="true" applyProtection="true">
      <alignment horizontal="center" vertical="center" textRotation="0" wrapText="false" indent="0" shrinkToFit="false"/>
      <protection locked="true" hidden="false"/>
    </xf>
    <xf numFmtId="166" fontId="6" fillId="0" borderId="8" xfId="15" applyFont="true" applyBorder="true" applyAlignment="true" applyProtection="true">
      <alignment horizontal="center" vertical="bottom" textRotation="0" wrapText="false" indent="0" shrinkToFit="false"/>
      <protection locked="true" hidden="false"/>
    </xf>
    <xf numFmtId="167" fontId="6" fillId="0" borderId="9" xfId="0" applyFont="true" applyBorder="true" applyAlignment="true" applyProtection="false">
      <alignment horizontal="center" vertical="bottom" textRotation="0" wrapText="false" indent="0" shrinkToFit="false"/>
      <protection locked="true" hidden="false"/>
    </xf>
    <xf numFmtId="164" fontId="6" fillId="0" borderId="10"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false" applyProtection="false">
      <alignment horizontal="general" vertical="bottom" textRotation="0" wrapText="false" indent="0" shrinkToFit="false"/>
      <protection locked="true" hidden="false"/>
    </xf>
    <xf numFmtId="166" fontId="6" fillId="0" borderId="11" xfId="15" applyFont="true" applyBorder="true" applyAlignment="true" applyProtection="true">
      <alignment horizontal="center" vertical="center" textRotation="0" wrapText="false" indent="0" shrinkToFit="false"/>
      <protection locked="true" hidden="false"/>
    </xf>
    <xf numFmtId="166" fontId="6" fillId="0" borderId="11" xfId="15" applyFont="true" applyBorder="true" applyAlignment="true" applyProtection="true">
      <alignment horizontal="center" vertical="bottom" textRotation="0" wrapText="false" indent="0" shrinkToFit="false"/>
      <protection locked="true" hidden="false"/>
    </xf>
    <xf numFmtId="167" fontId="6" fillId="0" borderId="12"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4" fontId="5" fillId="0" borderId="13" xfId="0" applyFont="true" applyBorder="true" applyAlignment="false" applyProtection="false">
      <alignment horizontal="general" vertical="bottom" textRotation="0" wrapText="false" indent="0" shrinkToFit="false"/>
      <protection locked="true" hidden="false"/>
    </xf>
    <xf numFmtId="164" fontId="5" fillId="0" borderId="14" xfId="0" applyFont="true" applyBorder="true" applyAlignment="false" applyProtection="false">
      <alignment horizontal="general" vertical="bottom" textRotation="0" wrapText="false" indent="0" shrinkToFit="false"/>
      <protection locked="true" hidden="false"/>
    </xf>
    <xf numFmtId="164" fontId="5" fillId="0" borderId="8" xfId="0" applyFont="true" applyBorder="true" applyAlignment="false" applyProtection="false">
      <alignment horizontal="general" vertical="bottom" textRotation="0" wrapText="false" indent="0" shrinkToFit="false"/>
      <protection locked="true" hidden="false"/>
    </xf>
    <xf numFmtId="168" fontId="6" fillId="0" borderId="8" xfId="0" applyFont="true" applyBorder="tru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15" xfId="0" applyFont="true" applyBorder="true" applyAlignment="true" applyProtection="false">
      <alignment horizontal="left" vertical="center" textRotation="0" wrapText="true" indent="0" shrinkToFit="false"/>
      <protection locked="true" hidden="false"/>
    </xf>
    <xf numFmtId="164" fontId="5" fillId="0" borderId="13" xfId="0" applyFont="true" applyBorder="true" applyAlignment="true" applyProtection="false">
      <alignment horizontal="center" vertical="center" textRotation="0" wrapText="true" indent="0" shrinkToFit="false"/>
      <protection locked="true" hidden="false"/>
    </xf>
    <xf numFmtId="164" fontId="5" fillId="0" borderId="14" xfId="0" applyFont="true" applyBorder="true" applyAlignment="true" applyProtection="false">
      <alignment horizontal="center" vertical="center" textRotation="0" wrapText="true" indent="0" shrinkToFit="false"/>
      <protection locked="true" hidden="false"/>
    </xf>
    <xf numFmtId="164" fontId="5" fillId="0" borderId="16" xfId="0" applyFont="true" applyBorder="true" applyAlignment="true" applyProtection="false">
      <alignment horizontal="center" vertical="center" textRotation="0" wrapText="true" indent="0" shrinkToFit="false"/>
      <protection locked="true" hidden="false"/>
    </xf>
    <xf numFmtId="164" fontId="5" fillId="0" borderId="17" xfId="0" applyFont="true" applyBorder="true" applyAlignment="true" applyProtection="false">
      <alignment horizontal="center" vertical="center" textRotation="0" wrapText="true" indent="0" shrinkToFit="false"/>
      <protection locked="true" hidden="false"/>
    </xf>
    <xf numFmtId="164" fontId="5" fillId="0" borderId="18" xfId="0" applyFont="true" applyBorder="true" applyAlignment="true" applyProtection="false">
      <alignment horizontal="left"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true" indent="0" shrinkToFit="false"/>
      <protection locked="true" hidden="false"/>
    </xf>
    <xf numFmtId="164" fontId="5" fillId="0" borderId="11" xfId="0" applyFont="true" applyBorder="true" applyAlignment="true" applyProtection="false">
      <alignment horizontal="center" vertical="center" textRotation="0" wrapText="true" indent="0" shrinkToFit="false"/>
      <protection locked="true" hidden="false"/>
    </xf>
    <xf numFmtId="164" fontId="5" fillId="0" borderId="12" xfId="0" applyFont="true" applyBorder="true" applyAlignment="true" applyProtection="false">
      <alignment horizontal="center" vertical="center" textRotation="0" wrapText="true" indent="0" shrinkToFit="false"/>
      <protection locked="true" hidden="false"/>
    </xf>
    <xf numFmtId="164" fontId="5" fillId="0" borderId="10" xfId="0" applyFont="true" applyBorder="true" applyAlignment="true" applyProtection="false">
      <alignment horizontal="center" vertical="center" textRotation="0" wrapText="false" indent="0" shrinkToFit="false"/>
      <protection locked="true" hidden="false"/>
    </xf>
    <xf numFmtId="164" fontId="5" fillId="0" borderId="11" xfId="0" applyFont="true" applyBorder="true" applyAlignment="true" applyProtection="false">
      <alignment horizontal="center" vertical="center" textRotation="0" wrapText="false" indent="0" shrinkToFit="false"/>
      <protection locked="true" hidden="false"/>
    </xf>
    <xf numFmtId="164" fontId="6" fillId="0" borderId="19" xfId="0" applyFont="true" applyBorder="true" applyAlignment="true" applyProtection="false">
      <alignment horizontal="left" vertical="center" textRotation="0" wrapText="true" indent="0" shrinkToFit="false"/>
      <protection locked="true" hidden="false"/>
    </xf>
    <xf numFmtId="168" fontId="6" fillId="0" borderId="4" xfId="0" applyFont="true" applyBorder="true" applyAlignment="true" applyProtection="false">
      <alignment horizontal="center" vertical="center" textRotation="0" wrapText="true" indent="0" shrinkToFit="false"/>
      <protection locked="true" hidden="false"/>
    </xf>
    <xf numFmtId="164" fontId="6" fillId="0" borderId="5" xfId="0" applyFont="true" applyBorder="true" applyAlignment="true" applyProtection="false">
      <alignment horizontal="center" vertical="center" textRotation="0" wrapText="true" indent="0" shrinkToFit="false"/>
      <protection locked="true" hidden="false"/>
    </xf>
    <xf numFmtId="164" fontId="5" fillId="0" borderId="5" xfId="0" applyFont="true" applyBorder="true" applyAlignment="true" applyProtection="false">
      <alignment horizontal="center" vertical="center" textRotation="0" wrapText="true" indent="0" shrinkToFit="false"/>
      <protection locked="true" hidden="false"/>
    </xf>
    <xf numFmtId="168" fontId="6" fillId="0" borderId="5" xfId="0" applyFont="true" applyBorder="true" applyAlignment="true" applyProtection="false">
      <alignment horizontal="center" vertical="center" textRotation="0" wrapText="true" indent="0" shrinkToFit="false"/>
      <protection locked="true" hidden="false"/>
    </xf>
    <xf numFmtId="164" fontId="5" fillId="0" borderId="6" xfId="0" applyFont="true" applyBorder="true" applyAlignment="true" applyProtection="false">
      <alignment horizontal="center" vertical="center" textRotation="0" wrapText="true" indent="0" shrinkToFit="false"/>
      <protection locked="true" hidden="false"/>
    </xf>
    <xf numFmtId="164" fontId="6" fillId="0" borderId="4"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6" fillId="0" borderId="20" xfId="0" applyFont="true" applyBorder="true" applyAlignment="true" applyProtection="false">
      <alignment horizontal="left" vertical="center" textRotation="0" wrapText="true" indent="0" shrinkToFit="false"/>
      <protection locked="true" hidden="false"/>
    </xf>
    <xf numFmtId="168" fontId="6" fillId="0" borderId="7" xfId="0" applyFont="true" applyBorder="true" applyAlignment="true" applyProtection="false">
      <alignment horizontal="center" vertical="center" textRotation="0" wrapText="true" indent="0" shrinkToFit="false"/>
      <protection locked="true" hidden="false"/>
    </xf>
    <xf numFmtId="164" fontId="6" fillId="0" borderId="8" xfId="0" applyFont="true" applyBorder="true" applyAlignment="true" applyProtection="false">
      <alignment horizontal="center" vertical="center" textRotation="0" wrapText="true" indent="0" shrinkToFit="false"/>
      <protection locked="true" hidden="false"/>
    </xf>
    <xf numFmtId="168" fontId="6" fillId="0" borderId="8" xfId="0" applyFont="true" applyBorder="true" applyAlignment="true" applyProtection="false">
      <alignment horizontal="center" vertical="center" textRotation="0" wrapText="true" indent="0" shrinkToFit="false"/>
      <protection locked="true" hidden="false"/>
    </xf>
    <xf numFmtId="164" fontId="6" fillId="0" borderId="9" xfId="0" applyFont="true" applyBorder="true" applyAlignment="true" applyProtection="false">
      <alignment horizontal="center" vertical="center" textRotation="0" wrapText="true" indent="0" shrinkToFit="false"/>
      <protection locked="true" hidden="false"/>
    </xf>
    <xf numFmtId="164" fontId="6" fillId="0" borderId="7" xfId="0" applyFont="true" applyBorder="true" applyAlignment="true" applyProtection="false">
      <alignment horizontal="center" vertical="center" textRotation="0" wrapText="false" indent="0" shrinkToFit="false"/>
      <protection locked="true" hidden="false"/>
    </xf>
    <xf numFmtId="164" fontId="6" fillId="0" borderId="8" xfId="0" applyFont="true" applyBorder="true" applyAlignment="true" applyProtection="false">
      <alignment horizontal="center" vertical="center" textRotation="0" wrapText="false" indent="0" shrinkToFit="false"/>
      <protection locked="true" hidden="false"/>
    </xf>
    <xf numFmtId="164" fontId="5" fillId="0" borderId="9" xfId="0" applyFont="true" applyBorder="true" applyAlignment="true" applyProtection="false">
      <alignment horizontal="center" vertical="center" textRotation="0" wrapText="true" indent="0" shrinkToFit="false"/>
      <protection locked="true" hidden="false"/>
    </xf>
    <xf numFmtId="164" fontId="5" fillId="0" borderId="8" xfId="0" applyFont="true" applyBorder="true" applyAlignment="true" applyProtection="false">
      <alignment horizontal="center" vertical="center" textRotation="0" wrapText="true" indent="0" shrinkToFit="false"/>
      <protection locked="true" hidden="false"/>
    </xf>
    <xf numFmtId="164" fontId="6" fillId="2" borderId="18" xfId="0" applyFont="true" applyBorder="true" applyAlignment="true" applyProtection="false">
      <alignment horizontal="left" vertical="center" textRotation="0" wrapText="true" indent="0" shrinkToFit="false"/>
      <protection locked="true" hidden="false"/>
    </xf>
    <xf numFmtId="168" fontId="6" fillId="2" borderId="10" xfId="0" applyFont="true" applyBorder="true" applyAlignment="true" applyProtection="false">
      <alignment horizontal="center" vertical="center" textRotation="0" wrapText="true" indent="0" shrinkToFit="false"/>
      <protection locked="true" hidden="false"/>
    </xf>
    <xf numFmtId="164" fontId="6" fillId="2" borderId="11" xfId="0" applyFont="true" applyBorder="true" applyAlignment="true" applyProtection="false">
      <alignment horizontal="center" vertical="center" textRotation="0" wrapText="true" indent="0" shrinkToFit="false"/>
      <protection locked="true" hidden="false"/>
    </xf>
    <xf numFmtId="168" fontId="6" fillId="2" borderId="11" xfId="0" applyFont="true" applyBorder="true" applyAlignment="true" applyProtection="false">
      <alignment horizontal="center" vertical="center" textRotation="0" wrapText="true" indent="0" shrinkToFit="false"/>
      <protection locked="true" hidden="false"/>
    </xf>
    <xf numFmtId="164" fontId="6" fillId="2" borderId="12" xfId="0" applyFont="true" applyBorder="true" applyAlignment="true" applyProtection="false">
      <alignment horizontal="center" vertical="center" textRotation="0" wrapText="true" indent="0" shrinkToFit="false"/>
      <protection locked="true" hidden="false"/>
    </xf>
    <xf numFmtId="164" fontId="6" fillId="0" borderId="10" xfId="0" applyFont="true" applyBorder="true" applyAlignment="true" applyProtection="false">
      <alignment horizontal="center" vertical="center" textRotation="0" wrapText="false" indent="0" shrinkToFit="false"/>
      <protection locked="true" hidden="false"/>
    </xf>
    <xf numFmtId="164" fontId="6" fillId="0" borderId="11" xfId="0" applyFont="true" applyBorder="true" applyAlignment="true" applyProtection="false">
      <alignment horizontal="center" vertical="center" textRotation="0" wrapText="false" indent="0" shrinkToFit="false"/>
      <protection locked="true" hidden="false"/>
    </xf>
    <xf numFmtId="167" fontId="6" fillId="2" borderId="12" xfId="0" applyFont="true" applyBorder="tru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general" vertical="center" textRotation="0" wrapText="false" indent="0" shrinkToFit="false"/>
      <protection locked="true" hidden="false"/>
    </xf>
    <xf numFmtId="164" fontId="5" fillId="0" borderId="3" xfId="0" applyFont="true" applyBorder="true" applyAlignment="true" applyProtection="false">
      <alignment horizontal="general" vertical="center" textRotation="0" wrapText="false" indent="0" shrinkToFit="false"/>
      <protection locked="true" hidden="false"/>
    </xf>
    <xf numFmtId="164" fontId="6" fillId="0" borderId="13" xfId="0" applyFont="true" applyBorder="true" applyAlignment="false" applyProtection="false">
      <alignment horizontal="general" vertical="bottom" textRotation="0" wrapText="false" indent="0" shrinkToFit="false"/>
      <protection locked="true" hidden="false"/>
    </xf>
    <xf numFmtId="164" fontId="6" fillId="0" borderId="14" xfId="0" applyFont="true" applyBorder="true" applyAlignment="false" applyProtection="false">
      <alignment horizontal="general" vertical="bottom" textRotation="0" wrapText="false" indent="0" shrinkToFit="false"/>
      <protection locked="true" hidden="false"/>
    </xf>
    <xf numFmtId="169" fontId="9" fillId="0" borderId="14" xfId="0" applyFont="true" applyBorder="true" applyAlignment="false" applyProtection="false">
      <alignment horizontal="general" vertical="bottom" textRotation="0" wrapText="false" indent="0" shrinkToFit="false"/>
      <protection locked="true" hidden="false"/>
    </xf>
    <xf numFmtId="164" fontId="6" fillId="0" borderId="14" xfId="0" applyFont="true" applyBorder="true" applyAlignment="true" applyProtection="false">
      <alignment horizontal="center" vertical="bottom" textRotation="0" wrapText="false" indent="0" shrinkToFit="false"/>
      <protection locked="true" hidden="false"/>
    </xf>
    <xf numFmtId="168" fontId="6" fillId="0" borderId="14" xfId="0" applyFont="true" applyBorder="true" applyAlignment="true" applyProtection="false">
      <alignment horizontal="center" vertical="bottom" textRotation="0" wrapText="false" indent="0" shrinkToFit="false"/>
      <protection locked="true" hidden="false"/>
    </xf>
    <xf numFmtId="168" fontId="6" fillId="0" borderId="16" xfId="0" applyFont="true" applyBorder="true" applyAlignment="true" applyProtection="false">
      <alignment horizontal="center" vertical="bottom" textRotation="0" wrapText="false" indent="0" shrinkToFit="false"/>
      <protection locked="true" hidden="false"/>
    </xf>
    <xf numFmtId="169" fontId="9" fillId="0" borderId="5" xfId="0" applyFont="true" applyBorder="true" applyAlignment="false" applyProtection="false">
      <alignment horizontal="general" vertical="bottom" textRotation="0" wrapText="false" indent="0" shrinkToFit="false"/>
      <protection locked="true" hidden="false"/>
    </xf>
    <xf numFmtId="164" fontId="9" fillId="0" borderId="8" xfId="0" applyFont="true" applyBorder="true" applyAlignment="false" applyProtection="false">
      <alignment horizontal="general" vertical="bottom" textRotation="0" wrapText="false" indent="0" shrinkToFit="false"/>
      <protection locked="true" hidden="false"/>
    </xf>
    <xf numFmtId="164" fontId="6" fillId="0" borderId="8" xfId="0" applyFont="true" applyBorder="true" applyAlignment="true" applyProtection="false">
      <alignment horizontal="center" vertical="bottom" textRotation="0" wrapText="false" indent="0" shrinkToFit="false"/>
      <protection locked="true" hidden="false"/>
    </xf>
    <xf numFmtId="168" fontId="6" fillId="0" borderId="8" xfId="0" applyFont="true" applyBorder="true" applyAlignment="true" applyProtection="false">
      <alignment horizontal="center" vertical="bottom" textRotation="0" wrapText="false" indent="0" shrinkToFit="false"/>
      <protection locked="true" hidden="false"/>
    </xf>
    <xf numFmtId="168" fontId="6" fillId="0" borderId="9" xfId="0" applyFont="true" applyBorder="true" applyAlignment="true" applyProtection="false">
      <alignment horizontal="center" vertical="bottom" textRotation="0" wrapText="false" indent="0" shrinkToFit="false"/>
      <protection locked="true" hidden="false"/>
    </xf>
    <xf numFmtId="168" fontId="6" fillId="0" borderId="8" xfId="0" applyFont="true" applyBorder="true" applyAlignment="true" applyProtection="false">
      <alignment horizontal="center" vertical="center" textRotation="0" wrapText="false" indent="0" shrinkToFit="false"/>
      <protection locked="true" hidden="false"/>
    </xf>
    <xf numFmtId="168" fontId="6" fillId="0" borderId="9" xfId="0" applyFont="true" applyBorder="true" applyAlignment="true" applyProtection="false">
      <alignment horizontal="center" vertical="center" textRotation="0" wrapText="false" indent="0" shrinkToFit="false"/>
      <protection locked="true" hidden="false"/>
    </xf>
    <xf numFmtId="169" fontId="9" fillId="0" borderId="21" xfId="0" applyFont="true" applyBorder="true" applyAlignment="false" applyProtection="false">
      <alignment horizontal="general" vertical="bottom" textRotation="0" wrapText="false" indent="0" shrinkToFit="false"/>
      <protection locked="true" hidden="false"/>
    </xf>
    <xf numFmtId="164" fontId="9" fillId="0" borderId="11" xfId="0" applyFont="true" applyBorder="true" applyAlignment="false" applyProtection="false">
      <alignment horizontal="general" vertical="bottom" textRotation="0" wrapText="false" indent="0" shrinkToFit="false"/>
      <protection locked="true" hidden="false"/>
    </xf>
    <xf numFmtId="164" fontId="6" fillId="0" borderId="11" xfId="0" applyFont="true" applyBorder="true" applyAlignment="true" applyProtection="false">
      <alignment horizontal="center" vertical="bottom" textRotation="0" wrapText="false" indent="0" shrinkToFit="false"/>
      <protection locked="true" hidden="false"/>
    </xf>
    <xf numFmtId="168" fontId="6" fillId="0" borderId="11" xfId="0" applyFont="true" applyBorder="true" applyAlignment="true" applyProtection="false">
      <alignment horizontal="center" vertical="bottom" textRotation="0" wrapText="false" indent="0" shrinkToFit="false"/>
      <protection locked="true" hidden="false"/>
    </xf>
    <xf numFmtId="168" fontId="6" fillId="0" borderId="12" xfId="0" applyFont="true" applyBorder="true" applyAlignment="true" applyProtection="false">
      <alignment horizontal="center" vertical="bottom" textRotation="0" wrapText="false" indent="0" shrinkToFit="false"/>
      <protection locked="true" hidden="false"/>
    </xf>
    <xf numFmtId="164" fontId="6" fillId="0" borderId="22" xfId="0" applyFont="true" applyBorder="true" applyAlignment="false" applyProtection="false">
      <alignment horizontal="general" vertical="bottom" textRotation="0" wrapText="false" indent="0" shrinkToFit="false"/>
      <protection locked="true" hidden="false"/>
    </xf>
    <xf numFmtId="164" fontId="5" fillId="0" borderId="23" xfId="0" applyFont="true" applyBorder="true" applyAlignment="false" applyProtection="false">
      <alignment horizontal="general" vertical="bottom" textRotation="0" wrapText="false" indent="0" shrinkToFit="false"/>
      <protection locked="true" hidden="false"/>
    </xf>
    <xf numFmtId="164" fontId="5" fillId="0" borderId="23" xfId="0" applyFont="true" applyBorder="true" applyAlignment="true" applyProtection="false">
      <alignment horizontal="center" vertical="center" textRotation="0" wrapText="false" indent="0" shrinkToFit="false"/>
      <protection locked="true" hidden="false"/>
    </xf>
    <xf numFmtId="164" fontId="5" fillId="0" borderId="24" xfId="0" applyFont="true" applyBorder="true" applyAlignment="true" applyProtection="false">
      <alignment horizontal="center" vertical="center" textRotation="0" wrapText="false" indent="0" shrinkToFit="false"/>
      <protection locked="true" hidden="false"/>
    </xf>
    <xf numFmtId="164" fontId="6" fillId="0" borderId="25" xfId="0" applyFont="true" applyBorder="true" applyAlignment="false" applyProtection="false">
      <alignment horizontal="general" vertical="bottom" textRotation="0" wrapText="false" indent="0" shrinkToFit="false"/>
      <protection locked="true" hidden="false"/>
    </xf>
    <xf numFmtId="164" fontId="5" fillId="0" borderId="24" xfId="0" applyFont="true" applyBorder="true" applyAlignment="false" applyProtection="false">
      <alignment horizontal="general" vertical="bottom" textRotation="0" wrapText="false" indent="0" shrinkToFit="false"/>
      <protection locked="true" hidden="false"/>
    </xf>
    <xf numFmtId="164" fontId="9" fillId="0" borderId="22" xfId="0" applyFont="true" applyBorder="true" applyAlignment="true" applyProtection="false">
      <alignment horizontal="center" vertical="bottom" textRotation="90" wrapText="false" indent="0" shrinkToFit="false"/>
      <protection locked="true" hidden="false"/>
    </xf>
    <xf numFmtId="164" fontId="9" fillId="0" borderId="26" xfId="0" applyFont="true" applyBorder="true" applyAlignment="true" applyProtection="false">
      <alignment horizontal="center" vertical="bottom" textRotation="90" wrapText="false" indent="0" shrinkToFit="false"/>
      <protection locked="true" hidden="false"/>
    </xf>
    <xf numFmtId="164" fontId="9" fillId="0" borderId="27" xfId="0" applyFont="true" applyBorder="true" applyAlignment="true" applyProtection="false">
      <alignment horizontal="center" vertical="bottom" textRotation="90" wrapText="false" indent="0" shrinkToFit="false"/>
      <protection locked="true" hidden="false"/>
    </xf>
    <xf numFmtId="164" fontId="5" fillId="0" borderId="25" xfId="0" applyFont="true" applyBorder="true" applyAlignment="true" applyProtection="false">
      <alignment horizontal="center" vertical="center" textRotation="90" wrapText="false" indent="0" shrinkToFit="false"/>
      <protection locked="true" hidden="false"/>
    </xf>
    <xf numFmtId="164" fontId="9" fillId="0" borderId="28" xfId="0" applyFont="true" applyBorder="true" applyAlignment="false" applyProtection="false">
      <alignment horizontal="general" vertical="bottom" textRotation="0" wrapText="false" indent="0" shrinkToFit="false"/>
      <protection locked="true" hidden="false"/>
    </xf>
    <xf numFmtId="170" fontId="6" fillId="0" borderId="0" xfId="0" applyFont="true" applyBorder="false" applyAlignment="true" applyProtection="false">
      <alignment horizontal="center" vertical="bottom" textRotation="0" wrapText="false" indent="0" shrinkToFit="false"/>
      <protection locked="true" hidden="false"/>
    </xf>
    <xf numFmtId="170" fontId="6" fillId="0" borderId="29" xfId="0" applyFont="true" applyBorder="true" applyAlignment="true" applyProtection="false">
      <alignment horizontal="center" vertical="center" textRotation="0" wrapText="false" indent="0" shrinkToFit="false"/>
      <protection locked="true" hidden="false"/>
    </xf>
    <xf numFmtId="170" fontId="6" fillId="0" borderId="0" xfId="0" applyFont="true" applyBorder="false" applyAlignment="true" applyProtection="false">
      <alignment horizontal="center" vertical="center" textRotation="0" wrapText="false" indent="0" shrinkToFit="false"/>
      <protection locked="true" hidden="false"/>
    </xf>
    <xf numFmtId="170" fontId="6" fillId="0" borderId="30" xfId="0" applyFont="true" applyBorder="true" applyAlignment="true" applyProtection="false">
      <alignment horizontal="center" vertical="center" textRotation="0" wrapText="false" indent="0" shrinkToFit="false"/>
      <protection locked="true" hidden="false"/>
    </xf>
    <xf numFmtId="164" fontId="9" fillId="0" borderId="31" xfId="0" applyFont="true" applyBorder="true" applyAlignment="false" applyProtection="false">
      <alignment horizontal="general" vertical="bottom" textRotation="0" wrapText="false" indent="0" shrinkToFit="false"/>
      <protection locked="true" hidden="false"/>
    </xf>
    <xf numFmtId="170" fontId="6" fillId="0" borderId="32" xfId="0" applyFont="true" applyBorder="true" applyAlignment="true" applyProtection="false">
      <alignment horizontal="center" vertical="bottom" textRotation="0" wrapText="false" indent="0" shrinkToFit="false"/>
      <protection locked="true" hidden="false"/>
    </xf>
    <xf numFmtId="170" fontId="6" fillId="0" borderId="25" xfId="0" applyFont="true" applyBorder="true" applyAlignment="true" applyProtection="false">
      <alignment horizontal="center" vertical="center" textRotation="0" wrapText="false" indent="0" shrinkToFit="false"/>
      <protection locked="true" hidden="false"/>
    </xf>
    <xf numFmtId="170" fontId="6" fillId="0" borderId="32" xfId="0" applyFont="true" applyBorder="true" applyAlignment="true" applyProtection="false">
      <alignment horizontal="center" vertical="center" textRotation="0" wrapText="false" indent="0" shrinkToFit="false"/>
      <protection locked="true" hidden="false"/>
    </xf>
    <xf numFmtId="170" fontId="6" fillId="0" borderId="33" xfId="0" applyFont="true" applyBorder="true" applyAlignment="true" applyProtection="false">
      <alignment horizontal="center" vertical="center" textRotation="0" wrapText="false" indent="0" shrinkToFit="false"/>
      <protection locked="true" hidden="false"/>
    </xf>
    <xf numFmtId="164" fontId="6" fillId="0" borderId="24" xfId="0" applyFont="true" applyBorder="true" applyAlignment="false" applyProtection="false">
      <alignment horizontal="general" vertical="bottom" textRotation="0" wrapText="false" indent="0" shrinkToFit="false"/>
      <protection locked="true" hidden="false"/>
    </xf>
    <xf numFmtId="164" fontId="5" fillId="0" borderId="34" xfId="0" applyFont="true" applyBorder="true" applyAlignment="true" applyProtection="false">
      <alignment horizontal="center" vertical="center" textRotation="0" wrapText="false" indent="0" shrinkToFit="false"/>
      <protection locked="true" hidden="false"/>
    </xf>
    <xf numFmtId="164" fontId="5" fillId="0" borderId="35" xfId="0" applyFont="true" applyBorder="true" applyAlignment="true" applyProtection="false">
      <alignment horizontal="center" vertical="center" textRotation="0" wrapText="false" indent="0" shrinkToFit="false"/>
      <protection locked="true" hidden="false"/>
    </xf>
    <xf numFmtId="164" fontId="6" fillId="0" borderId="29" xfId="0" applyFont="true" applyBorder="true" applyAlignment="true" applyProtection="false">
      <alignment horizontal="right" vertical="bottom" textRotation="90" wrapText="false" indent="0" shrinkToFit="false"/>
      <protection locked="true" hidden="false"/>
    </xf>
    <xf numFmtId="164" fontId="5" fillId="0" borderId="29" xfId="0" applyFont="true" applyBorder="true" applyAlignment="false" applyProtection="false">
      <alignment horizontal="general" vertical="bottom" textRotation="0" wrapText="false" indent="0" shrinkToFit="false"/>
      <protection locked="true" hidden="false"/>
    </xf>
    <xf numFmtId="164" fontId="9" fillId="0" borderId="23" xfId="0" applyFont="true" applyBorder="true" applyAlignment="true" applyProtection="false">
      <alignment horizontal="center" vertical="bottom" textRotation="90" wrapText="false" indent="0" shrinkToFit="false"/>
      <protection locked="true" hidden="false"/>
    </xf>
    <xf numFmtId="164" fontId="9" fillId="0" borderId="34" xfId="0" applyFont="true" applyBorder="true" applyAlignment="true" applyProtection="false">
      <alignment horizontal="center" vertical="bottom" textRotation="90" wrapText="false" indent="0" shrinkToFit="false"/>
      <protection locked="true" hidden="false"/>
    </xf>
    <xf numFmtId="164" fontId="9" fillId="0" borderId="36" xfId="0" applyFont="true" applyBorder="true" applyAlignment="true" applyProtection="false">
      <alignment horizontal="center" vertical="bottom" textRotation="90" wrapText="false" indent="0" shrinkToFit="false"/>
      <protection locked="true" hidden="false"/>
    </xf>
    <xf numFmtId="164" fontId="0" fillId="0" borderId="0" xfId="0" applyFont="false" applyBorder="false" applyAlignment="true" applyProtection="false">
      <alignment horizontal="right" vertical="bottom" textRotation="90" wrapText="false" indent="0" shrinkToFit="false"/>
      <protection locked="true" hidden="false"/>
    </xf>
    <xf numFmtId="164" fontId="5" fillId="0" borderId="22" xfId="0" applyFont="true" applyBorder="true" applyAlignment="true" applyProtection="false">
      <alignment horizontal="center" vertical="center" textRotation="90" wrapText="false" indent="0" shrinkToFit="false"/>
      <protection locked="true" hidden="false"/>
    </xf>
    <xf numFmtId="164" fontId="9" fillId="0" borderId="35" xfId="0" applyFont="true" applyBorder="true" applyAlignment="false" applyProtection="false">
      <alignment horizontal="general" vertical="bottom" textRotation="0" wrapText="false" indent="0" shrinkToFit="false"/>
      <protection locked="true" hidden="false"/>
    </xf>
    <xf numFmtId="170" fontId="6" fillId="0" borderId="23" xfId="0" applyFont="true" applyBorder="true" applyAlignment="true" applyProtection="false">
      <alignment horizontal="center" vertical="center" textRotation="0" wrapText="false" indent="0" shrinkToFit="false"/>
      <protection locked="true" hidden="false"/>
    </xf>
    <xf numFmtId="170" fontId="6" fillId="0" borderId="34" xfId="0" applyFont="true" applyBorder="true" applyAlignment="true" applyProtection="false">
      <alignment horizontal="center" vertical="center" textRotation="0" wrapText="false" indent="0" shrinkToFit="false"/>
      <protection locked="true" hidden="false"/>
    </xf>
    <xf numFmtId="170" fontId="6" fillId="0" borderId="36" xfId="0" applyFont="true" applyBorder="true" applyAlignment="true" applyProtection="false">
      <alignment horizontal="center" vertical="center"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0" borderId="35" xfId="0" applyFont="true" applyBorder="true" applyAlignment="false" applyProtection="false">
      <alignment horizontal="general" vertical="bottom" textRotation="0" wrapText="false" indent="0" shrinkToFit="false"/>
      <protection locked="true" hidden="false"/>
    </xf>
    <xf numFmtId="164" fontId="5" fillId="0" borderId="22" xfId="0" applyFont="true" applyBorder="true" applyAlignment="true" applyProtection="false">
      <alignment horizontal="center" vertical="center" textRotation="0" wrapText="false" indent="0" shrinkToFit="false"/>
      <protection locked="true" hidden="false"/>
    </xf>
    <xf numFmtId="164" fontId="5" fillId="0" borderId="31" xfId="0" applyFont="true" applyBorder="true" applyAlignment="true" applyProtection="false">
      <alignment horizontal="center" vertical="center" textRotation="9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70" fontId="6" fillId="0" borderId="29" xfId="0" applyFont="true" applyBorder="true" applyAlignment="false" applyProtection="false">
      <alignment horizontal="general" vertical="bottom" textRotation="0" wrapText="false" indent="0" shrinkToFit="false"/>
      <protection locked="true" hidden="false"/>
    </xf>
    <xf numFmtId="170" fontId="6" fillId="0" borderId="0" xfId="0" applyFont="true" applyBorder="false" applyAlignment="false" applyProtection="false">
      <alignment horizontal="general" vertical="bottom" textRotation="0" wrapText="false" indent="0" shrinkToFit="false"/>
      <protection locked="true" hidden="false"/>
    </xf>
    <xf numFmtId="164" fontId="9" fillId="0" borderId="32" xfId="0" applyFont="true" applyBorder="true" applyAlignment="true" applyProtection="false">
      <alignment horizontal="left" vertical="bottom" textRotation="0" wrapText="false" indent="0" shrinkToFit="false"/>
      <protection locked="true" hidden="false"/>
    </xf>
    <xf numFmtId="170" fontId="6" fillId="0" borderId="25" xfId="0" applyFont="true" applyBorder="true" applyAlignment="false" applyProtection="false">
      <alignment horizontal="general" vertical="bottom" textRotation="0" wrapText="false" indent="0" shrinkToFit="false"/>
      <protection locked="true" hidden="false"/>
    </xf>
    <xf numFmtId="170" fontId="6" fillId="0" borderId="32"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fgColor rgb="00FFFFFF"/>
        </patternFill>
      </fill>
    </dxf>
    <dxf>
      <fill>
        <patternFill patternType="solid">
          <fgColor rgb="FF000000"/>
          <bgColor rgb="FFFFFF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worksheets/_rels/sheet2.xml.rels><?xml version="1.0" encoding="UTF-8"?>
<Relationships xmlns="http://schemas.openxmlformats.org/package/2006/relationships"><Relationship Id="rId1" Type="http://schemas.openxmlformats.org/officeDocument/2006/relationships/drawing" Target="../drawings/drawing1.xml"/>
</Relationships>
</file>

<file path=xl/worksheets/_rels/sheet4.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1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31" activeCellId="0" sqref="D31"/>
    </sheetView>
  </sheetViews>
  <sheetFormatPr defaultColWidth="10.41015625" defaultRowHeight="15.75" zeroHeight="false" outlineLevelRow="0" outlineLevelCol="0"/>
  <cols>
    <col collapsed="false" customWidth="true" hidden="false" outlineLevel="0" max="1" min="1" style="0" width="6.66"/>
    <col collapsed="false" customWidth="true" hidden="false" outlineLevel="0" max="2" min="2" style="0" width="26.84"/>
    <col collapsed="false" customWidth="true" hidden="false" outlineLevel="0" max="3" min="3" style="0" width="11"/>
    <col collapsed="false" customWidth="true" hidden="false" outlineLevel="0" max="4" min="4" style="0" width="49.34"/>
    <col collapsed="false" customWidth="true" hidden="false" outlineLevel="0" max="5" min="5" style="1" width="15"/>
    <col collapsed="false" customWidth="true" hidden="false" outlineLevel="0" max="6" min="6" style="0" width="49.34"/>
    <col collapsed="false" customWidth="true" hidden="false" outlineLevel="0" max="7" min="7" style="1" width="15.33"/>
    <col collapsed="false" customWidth="true" hidden="false" outlineLevel="0" max="8" min="8" style="0" width="25.34"/>
    <col collapsed="false" customWidth="true" hidden="false" outlineLevel="0" max="9" min="9" style="0" width="25.84"/>
    <col collapsed="false" customWidth="true" hidden="false" outlineLevel="0" max="10" min="10" style="0" width="14.67"/>
    <col collapsed="false" customWidth="true" hidden="false" outlineLevel="0" max="11" min="11" style="0" width="14.84"/>
    <col collapsed="false" customWidth="true" hidden="false" outlineLevel="0" max="12" min="12" style="0" width="23.66"/>
  </cols>
  <sheetData>
    <row r="1" customFormat="false" ht="18.75" hidden="false" customHeight="false" outlineLevel="0" collapsed="false">
      <c r="A1" s="2" t="s">
        <v>0</v>
      </c>
    </row>
    <row r="2" customFormat="false" ht="16.5" hidden="false" customHeight="false" outlineLevel="0" collapsed="false">
      <c r="A2" s="3" t="s">
        <v>1</v>
      </c>
      <c r="B2" s="4" t="s">
        <v>2</v>
      </c>
      <c r="C2" s="5" t="s">
        <v>3</v>
      </c>
      <c r="D2" s="4" t="s">
        <v>4</v>
      </c>
      <c r="E2" s="6" t="s">
        <v>5</v>
      </c>
      <c r="F2" s="4" t="s">
        <v>6</v>
      </c>
      <c r="G2" s="6" t="s">
        <v>7</v>
      </c>
      <c r="H2" s="5" t="s">
        <v>8</v>
      </c>
      <c r="I2" s="5" t="s">
        <v>9</v>
      </c>
      <c r="J2" s="5" t="s">
        <v>10</v>
      </c>
      <c r="K2" s="5" t="s">
        <v>11</v>
      </c>
      <c r="L2" s="7" t="s">
        <v>12</v>
      </c>
    </row>
    <row r="3" customFormat="false" ht="15.75" hidden="false" customHeight="false" outlineLevel="0" collapsed="false">
      <c r="A3" s="8" t="n">
        <v>0</v>
      </c>
      <c r="B3" s="9" t="s">
        <v>13</v>
      </c>
      <c r="C3" s="9" t="n">
        <v>1</v>
      </c>
      <c r="D3" s="9" t="s">
        <v>14</v>
      </c>
      <c r="E3" s="10" t="n">
        <v>19416844</v>
      </c>
      <c r="F3" s="9" t="s">
        <v>15</v>
      </c>
      <c r="G3" s="10" t="n">
        <v>19416844</v>
      </c>
      <c r="H3" s="11" t="n">
        <v>5125244</v>
      </c>
      <c r="I3" s="11" t="n">
        <v>4322094</v>
      </c>
      <c r="J3" s="11" t="n">
        <v>28806</v>
      </c>
      <c r="K3" s="11" t="n">
        <v>8198</v>
      </c>
      <c r="L3" s="12" t="n">
        <f aca="false">K3/G3*100</f>
        <v>0.0422210736204092</v>
      </c>
    </row>
    <row r="4" customFormat="false" ht="15.75" hidden="false" customHeight="false" outlineLevel="0" collapsed="false">
      <c r="A4" s="13" t="n">
        <v>0</v>
      </c>
      <c r="B4" s="14" t="s">
        <v>13</v>
      </c>
      <c r="C4" s="14" t="n">
        <v>2</v>
      </c>
      <c r="D4" s="14" t="s">
        <v>16</v>
      </c>
      <c r="E4" s="15" t="n">
        <v>18177310</v>
      </c>
      <c r="F4" s="14" t="s">
        <v>17</v>
      </c>
      <c r="G4" s="15" t="n">
        <v>18177310</v>
      </c>
      <c r="H4" s="16" t="n">
        <v>6521340</v>
      </c>
      <c r="I4" s="16" t="n">
        <v>5544382</v>
      </c>
      <c r="J4" s="16" t="n">
        <v>20572</v>
      </c>
      <c r="K4" s="16" t="n">
        <v>5488</v>
      </c>
      <c r="L4" s="17" t="n">
        <f aca="false">K4/G5*100</f>
        <v>0.0272929510383953</v>
      </c>
    </row>
    <row r="5" customFormat="false" ht="15.75" hidden="false" customHeight="false" outlineLevel="0" collapsed="false">
      <c r="A5" s="13" t="n">
        <v>0</v>
      </c>
      <c r="B5" s="14" t="s">
        <v>13</v>
      </c>
      <c r="C5" s="14" t="n">
        <v>3</v>
      </c>
      <c r="D5" s="14" t="s">
        <v>18</v>
      </c>
      <c r="E5" s="15" t="n">
        <v>20107756</v>
      </c>
      <c r="F5" s="14" t="s">
        <v>19</v>
      </c>
      <c r="G5" s="15" t="n">
        <v>20107756</v>
      </c>
      <c r="H5" s="16" t="n">
        <v>6386401</v>
      </c>
      <c r="I5" s="16" t="n">
        <v>5459044</v>
      </c>
      <c r="J5" s="16" t="n">
        <v>50666</v>
      </c>
      <c r="K5" s="16" t="n">
        <v>14385</v>
      </c>
      <c r="L5" s="17" t="n">
        <f aca="false">K5/G5*100</f>
        <v>0.0715395591631408</v>
      </c>
    </row>
    <row r="6" customFormat="false" ht="15.75" hidden="false" customHeight="false" outlineLevel="0" collapsed="false">
      <c r="A6" s="13" t="n">
        <v>0</v>
      </c>
      <c r="B6" s="14" t="s">
        <v>13</v>
      </c>
      <c r="C6" s="14" t="n">
        <v>4</v>
      </c>
      <c r="D6" s="14" t="s">
        <v>20</v>
      </c>
      <c r="E6" s="15" t="n">
        <v>23972094</v>
      </c>
      <c r="F6" s="14" t="s">
        <v>21</v>
      </c>
      <c r="G6" s="15" t="n">
        <v>23972094</v>
      </c>
      <c r="H6" s="16" t="n">
        <v>7025976</v>
      </c>
      <c r="I6" s="16" t="n">
        <v>6048288</v>
      </c>
      <c r="J6" s="16" t="n">
        <v>14946</v>
      </c>
      <c r="K6" s="16" t="n">
        <v>4051</v>
      </c>
      <c r="L6" s="17" t="n">
        <f aca="false">K6/G6*100</f>
        <v>0.0168988157646971</v>
      </c>
    </row>
    <row r="7" customFormat="false" ht="15.75" hidden="false" customHeight="false" outlineLevel="0" collapsed="false">
      <c r="A7" s="13" t="n">
        <v>0</v>
      </c>
      <c r="B7" s="14" t="s">
        <v>13</v>
      </c>
      <c r="C7" s="14" t="n">
        <v>5</v>
      </c>
      <c r="D7" s="14" t="s">
        <v>22</v>
      </c>
      <c r="E7" s="15" t="n">
        <v>17771909</v>
      </c>
      <c r="F7" s="14" t="s">
        <v>23</v>
      </c>
      <c r="G7" s="15" t="n">
        <v>17771909</v>
      </c>
      <c r="H7" s="16" t="n">
        <v>4206642</v>
      </c>
      <c r="I7" s="16" t="n">
        <v>3556365</v>
      </c>
      <c r="J7" s="16" t="n">
        <v>22648</v>
      </c>
      <c r="K7" s="16" t="n">
        <v>6548</v>
      </c>
      <c r="L7" s="17" t="n">
        <f aca="false">K7/G7*100</f>
        <v>0.0368446631141314</v>
      </c>
    </row>
    <row r="8" customFormat="false" ht="15.75" hidden="false" customHeight="false" outlineLevel="0" collapsed="false">
      <c r="A8" s="13" t="n">
        <v>0</v>
      </c>
      <c r="B8" s="14" t="s">
        <v>13</v>
      </c>
      <c r="C8" s="14" t="n">
        <v>6</v>
      </c>
      <c r="D8" s="14" t="s">
        <v>24</v>
      </c>
      <c r="E8" s="15" t="n">
        <v>19320919</v>
      </c>
      <c r="F8" s="14" t="s">
        <v>25</v>
      </c>
      <c r="G8" s="15" t="n">
        <v>19320919</v>
      </c>
      <c r="H8" s="16" t="n">
        <v>5232333</v>
      </c>
      <c r="I8" s="16" t="n">
        <v>4526753</v>
      </c>
      <c r="J8" s="16" t="n">
        <v>21518</v>
      </c>
      <c r="K8" s="16" t="n">
        <v>6069</v>
      </c>
      <c r="L8" s="17" t="n">
        <f aca="false">K8/G8*100</f>
        <v>0.0314115493160548</v>
      </c>
    </row>
    <row r="9" customFormat="false" ht="15.75" hidden="false" customHeight="false" outlineLevel="0" collapsed="false">
      <c r="A9" s="13" t="n">
        <v>0</v>
      </c>
      <c r="B9" s="14" t="s">
        <v>13</v>
      </c>
      <c r="C9" s="14" t="n">
        <v>7</v>
      </c>
      <c r="D9" s="14" t="s">
        <v>26</v>
      </c>
      <c r="E9" s="15" t="n">
        <v>20552814</v>
      </c>
      <c r="F9" s="14" t="s">
        <v>27</v>
      </c>
      <c r="G9" s="15" t="n">
        <v>20552814</v>
      </c>
      <c r="H9" s="16" t="n">
        <v>5386018</v>
      </c>
      <c r="I9" s="16" t="n">
        <v>4609092</v>
      </c>
      <c r="J9" s="16" t="n">
        <v>37758</v>
      </c>
      <c r="K9" s="16" t="n">
        <v>10888</v>
      </c>
      <c r="L9" s="17" t="n">
        <f aca="false">K9/G9*100</f>
        <v>0.0529757141771438</v>
      </c>
    </row>
    <row r="10" customFormat="false" ht="15.75" hidden="false" customHeight="false" outlineLevel="0" collapsed="false">
      <c r="A10" s="13" t="n">
        <v>0</v>
      </c>
      <c r="B10" s="14" t="s">
        <v>13</v>
      </c>
      <c r="C10" s="14" t="n">
        <v>8</v>
      </c>
      <c r="D10" s="14" t="s">
        <v>28</v>
      </c>
      <c r="E10" s="15" t="n">
        <v>28595289</v>
      </c>
      <c r="F10" s="14" t="s">
        <v>29</v>
      </c>
      <c r="G10" s="15" t="n">
        <v>28595289</v>
      </c>
      <c r="H10" s="16" t="n">
        <v>14299302</v>
      </c>
      <c r="I10" s="16" t="n">
        <v>12278635</v>
      </c>
      <c r="J10" s="16" t="n">
        <v>66301</v>
      </c>
      <c r="K10" s="16" t="n">
        <v>20053</v>
      </c>
      <c r="L10" s="17" t="n">
        <f aca="false">K10/G10*100</f>
        <v>0.0701269359438892</v>
      </c>
    </row>
    <row r="11" customFormat="false" ht="15.75" hidden="false" customHeight="false" outlineLevel="0" collapsed="false">
      <c r="A11" s="13" t="n">
        <v>0</v>
      </c>
      <c r="B11" s="14" t="s">
        <v>13</v>
      </c>
      <c r="C11" s="14" t="n">
        <v>9</v>
      </c>
      <c r="D11" s="14" t="s">
        <v>30</v>
      </c>
      <c r="E11" s="15" t="n">
        <v>21525362</v>
      </c>
      <c r="F11" s="14" t="s">
        <v>31</v>
      </c>
      <c r="G11" s="15" t="n">
        <v>21525362</v>
      </c>
      <c r="H11" s="16" t="n">
        <v>5734748</v>
      </c>
      <c r="I11" s="16" t="n">
        <v>4989627</v>
      </c>
      <c r="J11" s="16" t="n">
        <v>12052</v>
      </c>
      <c r="K11" s="16" t="n">
        <v>3293</v>
      </c>
      <c r="L11" s="17" t="n">
        <f aca="false">K11/G11*100</f>
        <v>0.0152982328473733</v>
      </c>
    </row>
    <row r="12" customFormat="false" ht="15.75" hidden="false" customHeight="false" outlineLevel="0" collapsed="false">
      <c r="A12" s="13" t="n">
        <v>0</v>
      </c>
      <c r="B12" s="14" t="s">
        <v>13</v>
      </c>
      <c r="C12" s="14" t="n">
        <v>10</v>
      </c>
      <c r="D12" s="14" t="s">
        <v>32</v>
      </c>
      <c r="E12" s="15" t="n">
        <v>22943670</v>
      </c>
      <c r="F12" s="14" t="s">
        <v>33</v>
      </c>
      <c r="G12" s="15" t="n">
        <v>22943670</v>
      </c>
      <c r="H12" s="16" t="n">
        <v>7248963</v>
      </c>
      <c r="I12" s="16" t="n">
        <v>6164674</v>
      </c>
      <c r="J12" s="16" t="n">
        <v>26027</v>
      </c>
      <c r="K12" s="16" t="n">
        <v>7263</v>
      </c>
      <c r="L12" s="17" t="n">
        <f aca="false">K12/G12*100</f>
        <v>0.0316557900283608</v>
      </c>
    </row>
    <row r="13" customFormat="false" ht="15.75" hidden="false" customHeight="false" outlineLevel="0" collapsed="false">
      <c r="A13" s="13" t="n">
        <v>0</v>
      </c>
      <c r="B13" s="14" t="s">
        <v>13</v>
      </c>
      <c r="C13" s="14" t="n">
        <v>11</v>
      </c>
      <c r="D13" s="14" t="s">
        <v>34</v>
      </c>
      <c r="E13" s="15" t="n">
        <v>19628868</v>
      </c>
      <c r="F13" s="14" t="s">
        <v>35</v>
      </c>
      <c r="G13" s="15" t="n">
        <v>19628868</v>
      </c>
      <c r="H13" s="16" t="n">
        <v>6444027</v>
      </c>
      <c r="I13" s="16" t="n">
        <v>5800632</v>
      </c>
      <c r="J13" s="16" t="n">
        <v>29185</v>
      </c>
      <c r="K13" s="16" t="n">
        <v>7969</v>
      </c>
      <c r="L13" s="17" t="n">
        <f aca="false">K13/G13*100</f>
        <v>0.0405983676694958</v>
      </c>
    </row>
    <row r="14" customFormat="false" ht="15.75" hidden="false" customHeight="false" outlineLevel="0" collapsed="false">
      <c r="A14" s="13" t="n">
        <v>0</v>
      </c>
      <c r="B14" s="14" t="s">
        <v>13</v>
      </c>
      <c r="C14" s="14" t="n">
        <v>12</v>
      </c>
      <c r="D14" s="14" t="s">
        <v>36</v>
      </c>
      <c r="E14" s="15" t="n">
        <v>21173219</v>
      </c>
      <c r="F14" s="14" t="s">
        <v>37</v>
      </c>
      <c r="G14" s="15" t="n">
        <v>21173219</v>
      </c>
      <c r="H14" s="16" t="n">
        <v>9713083</v>
      </c>
      <c r="I14" s="16" t="n">
        <v>8638549</v>
      </c>
      <c r="J14" s="16" t="n">
        <v>36850</v>
      </c>
      <c r="K14" s="16" t="n">
        <v>10963</v>
      </c>
      <c r="L14" s="17" t="n">
        <f aca="false">K14/G14*100</f>
        <v>0.0517776725400139</v>
      </c>
    </row>
    <row r="15" customFormat="false" ht="15.75" hidden="false" customHeight="false" outlineLevel="0" collapsed="false">
      <c r="A15" s="13" t="n">
        <v>0</v>
      </c>
      <c r="B15" s="14" t="s">
        <v>13</v>
      </c>
      <c r="C15" s="14" t="n">
        <v>13</v>
      </c>
      <c r="D15" s="14" t="s">
        <v>38</v>
      </c>
      <c r="E15" s="15" t="n">
        <v>11532699</v>
      </c>
      <c r="F15" s="14" t="s">
        <v>39</v>
      </c>
      <c r="G15" s="15" t="n">
        <v>11532699</v>
      </c>
      <c r="H15" s="16" t="n">
        <v>3407137</v>
      </c>
      <c r="I15" s="16" t="n">
        <v>2876816</v>
      </c>
      <c r="J15" s="16" t="n">
        <v>21547</v>
      </c>
      <c r="K15" s="16" t="n">
        <v>6395</v>
      </c>
      <c r="L15" s="17" t="n">
        <f aca="false">K15/G15*100</f>
        <v>0.0554510266850804</v>
      </c>
    </row>
    <row r="16" customFormat="false" ht="15.75" hidden="false" customHeight="false" outlineLevel="0" collapsed="false">
      <c r="A16" s="13" t="n">
        <v>0</v>
      </c>
      <c r="B16" s="14" t="s">
        <v>13</v>
      </c>
      <c r="C16" s="14" t="n">
        <v>13</v>
      </c>
      <c r="D16" s="14" t="s">
        <v>40</v>
      </c>
      <c r="E16" s="15" t="n">
        <v>6429162</v>
      </c>
      <c r="F16" s="14" t="s">
        <v>41</v>
      </c>
      <c r="G16" s="15" t="n">
        <v>6429162</v>
      </c>
      <c r="H16" s="16" t="n">
        <v>1913559</v>
      </c>
      <c r="I16" s="16" t="n">
        <v>1614900</v>
      </c>
      <c r="J16" s="16"/>
      <c r="K16" s="16"/>
      <c r="L16" s="17"/>
    </row>
    <row r="17" customFormat="false" ht="15.75" hidden="false" customHeight="false" outlineLevel="0" collapsed="false">
      <c r="A17" s="13" t="n">
        <v>0</v>
      </c>
      <c r="B17" s="14" t="s">
        <v>13</v>
      </c>
      <c r="C17" s="14" t="n">
        <v>14</v>
      </c>
      <c r="D17" s="14" t="s">
        <v>42</v>
      </c>
      <c r="E17" s="15" t="n">
        <v>20306291</v>
      </c>
      <c r="F17" s="14" t="s">
        <v>43</v>
      </c>
      <c r="G17" s="15" t="n">
        <v>20306291</v>
      </c>
      <c r="H17" s="16" t="n">
        <v>7940474</v>
      </c>
      <c r="I17" s="16" t="n">
        <v>6850186</v>
      </c>
      <c r="J17" s="16" t="n">
        <v>28411</v>
      </c>
      <c r="K17" s="16" t="n">
        <v>7643</v>
      </c>
      <c r="L17" s="17" t="n">
        <f aca="false">K17/G17*100</f>
        <v>0.0376385820532169</v>
      </c>
    </row>
    <row r="18" customFormat="false" ht="15.75" hidden="false" customHeight="false" outlineLevel="0" collapsed="false">
      <c r="A18" s="13" t="n">
        <v>0</v>
      </c>
      <c r="B18" s="14" t="s">
        <v>13</v>
      </c>
      <c r="C18" s="14" t="n">
        <v>15</v>
      </c>
      <c r="D18" s="14" t="s">
        <v>44</v>
      </c>
      <c r="E18" s="15" t="n">
        <v>21457103</v>
      </c>
      <c r="F18" s="14" t="s">
        <v>45</v>
      </c>
      <c r="G18" s="15" t="n">
        <v>21457103</v>
      </c>
      <c r="H18" s="16" t="n">
        <v>6385323</v>
      </c>
      <c r="I18" s="16" t="n">
        <v>5366377</v>
      </c>
      <c r="J18" s="16" t="n">
        <v>23237</v>
      </c>
      <c r="K18" s="16" t="n">
        <v>6320</v>
      </c>
      <c r="L18" s="17" t="n">
        <f aca="false">K18/G18*100</f>
        <v>0.0294541159633712</v>
      </c>
    </row>
    <row r="19" customFormat="false" ht="15.75" hidden="false" customHeight="false" outlineLevel="0" collapsed="false">
      <c r="A19" s="13" t="n">
        <v>0</v>
      </c>
      <c r="B19" s="14" t="s">
        <v>13</v>
      </c>
      <c r="C19" s="14" t="n">
        <v>16</v>
      </c>
      <c r="D19" s="14" t="s">
        <v>46</v>
      </c>
      <c r="E19" s="15" t="n">
        <v>25015612</v>
      </c>
      <c r="F19" s="14" t="s">
        <v>47</v>
      </c>
      <c r="G19" s="15" t="n">
        <v>25015612</v>
      </c>
      <c r="H19" s="16" t="n">
        <v>10790928</v>
      </c>
      <c r="I19" s="16" t="n">
        <v>9392847</v>
      </c>
      <c r="J19" s="16" t="n">
        <v>38289</v>
      </c>
      <c r="K19" s="16" t="n">
        <v>12034</v>
      </c>
      <c r="L19" s="17" t="n">
        <f aca="false">K19/G19*100</f>
        <v>0.0481059587908543</v>
      </c>
    </row>
    <row r="20" customFormat="false" ht="15.75" hidden="false" customHeight="false" outlineLevel="0" collapsed="false">
      <c r="A20" s="13" t="n">
        <v>0</v>
      </c>
      <c r="B20" s="14" t="s">
        <v>13</v>
      </c>
      <c r="C20" s="14" t="n">
        <v>17</v>
      </c>
      <c r="D20" s="14" t="s">
        <v>48</v>
      </c>
      <c r="E20" s="15" t="n">
        <v>22412640</v>
      </c>
      <c r="F20" s="14" t="s">
        <v>49</v>
      </c>
      <c r="G20" s="15" t="n">
        <v>22412640</v>
      </c>
      <c r="H20" s="16" t="n">
        <v>5190823</v>
      </c>
      <c r="I20" s="16" t="n">
        <v>4473968</v>
      </c>
      <c r="J20" s="16" t="n">
        <v>12453</v>
      </c>
      <c r="K20" s="16" t="n">
        <v>3645</v>
      </c>
      <c r="L20" s="17" t="n">
        <f aca="false">K20/G20*100</f>
        <v>0.0162631443685349</v>
      </c>
    </row>
    <row r="21" customFormat="false" ht="15.75" hidden="false" customHeight="false" outlineLevel="0" collapsed="false">
      <c r="A21" s="13" t="n">
        <v>0</v>
      </c>
      <c r="B21" s="14" t="s">
        <v>13</v>
      </c>
      <c r="C21" s="14" t="n">
        <v>18</v>
      </c>
      <c r="D21" s="14" t="s">
        <v>50</v>
      </c>
      <c r="E21" s="15" t="n">
        <v>23311342</v>
      </c>
      <c r="F21" s="14" t="s">
        <v>51</v>
      </c>
      <c r="G21" s="15" t="n">
        <v>23311342</v>
      </c>
      <c r="H21" s="16" t="n">
        <v>6715511</v>
      </c>
      <c r="I21" s="16" t="n">
        <v>5695929</v>
      </c>
      <c r="J21" s="16" t="n">
        <v>22712</v>
      </c>
      <c r="K21" s="16" t="n">
        <v>6239</v>
      </c>
      <c r="L21" s="17" t="n">
        <f aca="false">K21/G21*100</f>
        <v>0.0267637959238898</v>
      </c>
    </row>
    <row r="22" customFormat="false" ht="15.75" hidden="false" customHeight="false" outlineLevel="0" collapsed="false">
      <c r="A22" s="13" t="n">
        <v>0</v>
      </c>
      <c r="B22" s="14" t="s">
        <v>13</v>
      </c>
      <c r="C22" s="14" t="n">
        <v>19</v>
      </c>
      <c r="D22" s="14" t="s">
        <v>52</v>
      </c>
      <c r="E22" s="15" t="n">
        <v>21525301</v>
      </c>
      <c r="F22" s="14" t="s">
        <v>53</v>
      </c>
      <c r="G22" s="15" t="n">
        <v>21525301</v>
      </c>
      <c r="H22" s="16" t="n">
        <v>5472244</v>
      </c>
      <c r="I22" s="16" t="n">
        <v>4680414</v>
      </c>
      <c r="J22" s="16" t="n">
        <v>21886</v>
      </c>
      <c r="K22" s="16" t="n">
        <v>5986</v>
      </c>
      <c r="L22" s="17" t="n">
        <f aca="false">K22/G22*100</f>
        <v>0.0278091349338158</v>
      </c>
    </row>
    <row r="23" customFormat="false" ht="15.75" hidden="false" customHeight="false" outlineLevel="0" collapsed="false">
      <c r="A23" s="13" t="n">
        <v>0</v>
      </c>
      <c r="B23" s="14" t="s">
        <v>13</v>
      </c>
      <c r="C23" s="14" t="n">
        <v>20</v>
      </c>
      <c r="D23" s="14" t="s">
        <v>54</v>
      </c>
      <c r="E23" s="15" t="n">
        <v>15979411</v>
      </c>
      <c r="F23" s="14" t="s">
        <v>55</v>
      </c>
      <c r="G23" s="15" t="n">
        <v>15979411</v>
      </c>
      <c r="H23" s="16" t="n">
        <v>6193327</v>
      </c>
      <c r="I23" s="16" t="n">
        <v>5280215</v>
      </c>
      <c r="J23" s="16" t="n">
        <v>24229</v>
      </c>
      <c r="K23" s="16" t="n">
        <v>6965</v>
      </c>
      <c r="L23" s="17" t="n">
        <f aca="false">K23/G24*100</f>
        <v>0.182210833500109</v>
      </c>
    </row>
    <row r="24" customFormat="false" ht="15.75" hidden="false" customHeight="false" outlineLevel="0" collapsed="false">
      <c r="A24" s="13" t="n">
        <v>0</v>
      </c>
      <c r="B24" s="14" t="s">
        <v>13</v>
      </c>
      <c r="C24" s="14" t="n">
        <v>20</v>
      </c>
      <c r="D24" s="14" t="s">
        <v>56</v>
      </c>
      <c r="E24" s="15" t="n">
        <v>3822495</v>
      </c>
      <c r="F24" s="14" t="s">
        <v>57</v>
      </c>
      <c r="G24" s="15" t="n">
        <v>3822495</v>
      </c>
      <c r="H24" s="16" t="n">
        <v>1488114</v>
      </c>
      <c r="I24" s="16" t="n">
        <v>1268200</v>
      </c>
      <c r="J24" s="16"/>
      <c r="K24" s="16"/>
      <c r="L24" s="17"/>
    </row>
    <row r="25" customFormat="false" ht="15.75" hidden="false" customHeight="false" outlineLevel="0" collapsed="false">
      <c r="A25" s="13" t="n">
        <v>1</v>
      </c>
      <c r="B25" s="14" t="s">
        <v>58</v>
      </c>
      <c r="C25" s="14" t="n">
        <v>1</v>
      </c>
      <c r="D25" s="14" t="s">
        <v>59</v>
      </c>
      <c r="E25" s="15" t="n">
        <v>18665734</v>
      </c>
      <c r="F25" s="14" t="s">
        <v>60</v>
      </c>
      <c r="G25" s="15" t="n">
        <v>18665734</v>
      </c>
      <c r="H25" s="16" t="n">
        <v>4894238</v>
      </c>
      <c r="I25" s="16" t="n">
        <v>4219465</v>
      </c>
      <c r="J25" s="16" t="n">
        <v>28229</v>
      </c>
      <c r="K25" s="16" t="n">
        <v>8266</v>
      </c>
      <c r="L25" s="17" t="n">
        <f aca="false">K25/G25*100</f>
        <v>0.0442843554933334</v>
      </c>
    </row>
    <row r="26" customFormat="false" ht="15.75" hidden="false" customHeight="false" outlineLevel="0" collapsed="false">
      <c r="A26" s="13" t="n">
        <v>1</v>
      </c>
      <c r="B26" s="14" t="s">
        <v>58</v>
      </c>
      <c r="C26" s="14" t="n">
        <v>2</v>
      </c>
      <c r="D26" s="14" t="s">
        <v>61</v>
      </c>
      <c r="E26" s="15" t="n">
        <v>18776219</v>
      </c>
      <c r="F26" s="14" t="s">
        <v>62</v>
      </c>
      <c r="G26" s="15" t="n">
        <v>18776219</v>
      </c>
      <c r="H26" s="16" t="n">
        <v>5372348</v>
      </c>
      <c r="I26" s="16" t="n">
        <v>4641671</v>
      </c>
      <c r="J26" s="16" t="n">
        <v>19109</v>
      </c>
      <c r="K26" s="16" t="n">
        <v>5412</v>
      </c>
      <c r="L26" s="17" t="n">
        <f aca="false">K26/G26*100</f>
        <v>0.0288236944828988</v>
      </c>
    </row>
    <row r="27" customFormat="false" ht="15.75" hidden="false" customHeight="false" outlineLevel="0" collapsed="false">
      <c r="A27" s="13" t="n">
        <v>1</v>
      </c>
      <c r="B27" s="14" t="s">
        <v>58</v>
      </c>
      <c r="C27" s="14" t="n">
        <v>3</v>
      </c>
      <c r="D27" s="14" t="s">
        <v>63</v>
      </c>
      <c r="E27" s="15" t="n">
        <v>23035561</v>
      </c>
      <c r="F27" s="14" t="s">
        <v>64</v>
      </c>
      <c r="G27" s="15" t="n">
        <v>23035561</v>
      </c>
      <c r="H27" s="16" t="n">
        <v>5782899</v>
      </c>
      <c r="I27" s="16" t="n">
        <v>4938693</v>
      </c>
      <c r="J27" s="16" t="n">
        <v>47132</v>
      </c>
      <c r="K27" s="16" t="n">
        <v>13408</v>
      </c>
      <c r="L27" s="17" t="n">
        <f aca="false">K27/G27*100</f>
        <v>0.058205658633623</v>
      </c>
    </row>
    <row r="28" customFormat="false" ht="15.75" hidden="false" customHeight="false" outlineLevel="0" collapsed="false">
      <c r="A28" s="13" t="n">
        <v>1</v>
      </c>
      <c r="B28" s="14" t="s">
        <v>58</v>
      </c>
      <c r="C28" s="14" t="n">
        <v>4</v>
      </c>
      <c r="D28" s="14" t="s">
        <v>65</v>
      </c>
      <c r="E28" s="15" t="n">
        <v>27057518</v>
      </c>
      <c r="F28" s="14" t="s">
        <v>66</v>
      </c>
      <c r="G28" s="15" t="n">
        <v>27057518</v>
      </c>
      <c r="H28" s="16" t="n">
        <v>6599072</v>
      </c>
      <c r="I28" s="16" t="n">
        <v>5625413</v>
      </c>
      <c r="J28" s="16" t="n">
        <v>14226</v>
      </c>
      <c r="K28" s="16" t="n">
        <v>4002</v>
      </c>
      <c r="L28" s="17" t="n">
        <f aca="false">K28/G28*100</f>
        <v>0.0147907136197784</v>
      </c>
    </row>
    <row r="29" customFormat="false" ht="15.75" hidden="false" customHeight="false" outlineLevel="0" collapsed="false">
      <c r="A29" s="13" t="n">
        <v>1</v>
      </c>
      <c r="B29" s="14" t="s">
        <v>58</v>
      </c>
      <c r="C29" s="14" t="n">
        <v>5</v>
      </c>
      <c r="D29" s="14" t="s">
        <v>67</v>
      </c>
      <c r="E29" s="15" t="n">
        <v>22298379</v>
      </c>
      <c r="F29" s="14" t="s">
        <v>68</v>
      </c>
      <c r="G29" s="15" t="n">
        <v>22298379</v>
      </c>
      <c r="H29" s="16" t="n">
        <v>6294899</v>
      </c>
      <c r="I29" s="16" t="n">
        <v>5319744</v>
      </c>
      <c r="J29" s="16" t="n">
        <v>37320</v>
      </c>
      <c r="K29" s="16" t="n">
        <v>11005</v>
      </c>
      <c r="L29" s="17" t="n">
        <f aca="false">K29/G29*100</f>
        <v>0.0493533633095034</v>
      </c>
    </row>
    <row r="30" customFormat="false" ht="15.75" hidden="false" customHeight="false" outlineLevel="0" collapsed="false">
      <c r="A30" s="13" t="n">
        <v>1</v>
      </c>
      <c r="B30" s="14" t="s">
        <v>58</v>
      </c>
      <c r="C30" s="14" t="n">
        <v>6</v>
      </c>
      <c r="D30" s="14" t="s">
        <v>69</v>
      </c>
      <c r="E30" s="15" t="n">
        <v>22186694</v>
      </c>
      <c r="F30" s="14" t="s">
        <v>70</v>
      </c>
      <c r="G30" s="15" t="n">
        <v>22186694</v>
      </c>
      <c r="H30" s="16" t="n">
        <v>6259894</v>
      </c>
      <c r="I30" s="16" t="n">
        <v>5422601</v>
      </c>
      <c r="J30" s="16" t="n">
        <v>25430</v>
      </c>
      <c r="K30" s="16" t="n">
        <v>7103</v>
      </c>
      <c r="L30" s="17" t="n">
        <f aca="false">K30/G30*100</f>
        <v>0.032014684116525</v>
      </c>
    </row>
    <row r="31" customFormat="false" ht="15.75" hidden="false" customHeight="false" outlineLevel="0" collapsed="false">
      <c r="A31" s="13" t="n">
        <v>1</v>
      </c>
      <c r="B31" s="14" t="s">
        <v>58</v>
      </c>
      <c r="C31" s="14" t="n">
        <v>7</v>
      </c>
      <c r="D31" s="14" t="s">
        <v>71</v>
      </c>
      <c r="E31" s="15" t="n">
        <v>19107968</v>
      </c>
      <c r="F31" s="14" t="s">
        <v>72</v>
      </c>
      <c r="G31" s="15" t="n">
        <v>19107968</v>
      </c>
      <c r="H31" s="16" t="n">
        <v>6388808</v>
      </c>
      <c r="I31" s="16" t="n">
        <v>5519664</v>
      </c>
      <c r="J31" s="16" t="n">
        <v>46577</v>
      </c>
      <c r="K31" s="16" t="n">
        <v>13756</v>
      </c>
      <c r="L31" s="17" t="n">
        <f aca="false">K31/G31*100</f>
        <v>0.0719909097607867</v>
      </c>
    </row>
    <row r="32" customFormat="false" ht="15.75" hidden="false" customHeight="false" outlineLevel="0" collapsed="false">
      <c r="A32" s="13" t="n">
        <v>1</v>
      </c>
      <c r="B32" s="14" t="s">
        <v>58</v>
      </c>
      <c r="C32" s="14" t="n">
        <v>8</v>
      </c>
      <c r="D32" s="14" t="s">
        <v>73</v>
      </c>
      <c r="E32" s="15" t="n">
        <v>21301649</v>
      </c>
      <c r="F32" s="14" t="s">
        <v>74</v>
      </c>
      <c r="G32" s="15" t="n">
        <v>21301649</v>
      </c>
      <c r="H32" s="16" t="n">
        <v>9230840</v>
      </c>
      <c r="I32" s="16" t="n">
        <v>7865493</v>
      </c>
      <c r="J32" s="16" t="n">
        <v>41797</v>
      </c>
      <c r="K32" s="16" t="n">
        <v>11959</v>
      </c>
      <c r="L32" s="17" t="n">
        <f aca="false">K32/G32*100</f>
        <v>0.0561411935761405</v>
      </c>
    </row>
    <row r="33" customFormat="false" ht="15.75" hidden="false" customHeight="false" outlineLevel="0" collapsed="false">
      <c r="A33" s="13" t="n">
        <v>1</v>
      </c>
      <c r="B33" s="14" t="s">
        <v>58</v>
      </c>
      <c r="C33" s="14" t="n">
        <v>9</v>
      </c>
      <c r="D33" s="14" t="s">
        <v>75</v>
      </c>
      <c r="E33" s="15" t="n">
        <v>22131729</v>
      </c>
      <c r="F33" s="14" t="s">
        <v>76</v>
      </c>
      <c r="G33" s="15" t="n">
        <v>22131729</v>
      </c>
      <c r="H33" s="16" t="n">
        <v>7033324</v>
      </c>
      <c r="I33" s="16" t="n">
        <v>6120695</v>
      </c>
      <c r="J33" s="16" t="n">
        <v>14917</v>
      </c>
      <c r="K33" s="16" t="n">
        <v>4028</v>
      </c>
      <c r="L33" s="17" t="n">
        <f aca="false">K33/G33*100</f>
        <v>0.0182001144149199</v>
      </c>
    </row>
    <row r="34" customFormat="false" ht="15.75" hidden="false" customHeight="false" outlineLevel="0" collapsed="false">
      <c r="A34" s="13" t="n">
        <v>1</v>
      </c>
      <c r="B34" s="14" t="s">
        <v>58</v>
      </c>
      <c r="C34" s="14" t="n">
        <v>10</v>
      </c>
      <c r="D34" s="14" t="s">
        <v>77</v>
      </c>
      <c r="E34" s="15" t="n">
        <v>16133140</v>
      </c>
      <c r="F34" s="14" t="s">
        <v>78</v>
      </c>
      <c r="G34" s="15" t="n">
        <v>16133140</v>
      </c>
      <c r="H34" s="16" t="n">
        <v>5866044</v>
      </c>
      <c r="I34" s="16" t="n">
        <v>5254094</v>
      </c>
      <c r="J34" s="16" t="n">
        <v>17237</v>
      </c>
      <c r="K34" s="16" t="n">
        <v>4853</v>
      </c>
      <c r="L34" s="17" t="n">
        <f aca="false">K34/G34*100</f>
        <v>0.0300809389864589</v>
      </c>
    </row>
    <row r="35" customFormat="false" ht="15.75" hidden="false" customHeight="false" outlineLevel="0" collapsed="false">
      <c r="A35" s="13" t="n">
        <v>1</v>
      </c>
      <c r="B35" s="14" t="s">
        <v>58</v>
      </c>
      <c r="C35" s="14" t="n">
        <v>11</v>
      </c>
      <c r="D35" s="14" t="s">
        <v>79</v>
      </c>
      <c r="E35" s="15" t="n">
        <v>17539544</v>
      </c>
      <c r="F35" s="14" t="s">
        <v>80</v>
      </c>
      <c r="G35" s="15" t="n">
        <v>17539544</v>
      </c>
      <c r="H35" s="16" t="n">
        <v>4024513</v>
      </c>
      <c r="I35" s="16" t="n">
        <v>3518342</v>
      </c>
      <c r="J35" s="16" t="n">
        <v>17116</v>
      </c>
      <c r="K35" s="16" t="n">
        <v>4532</v>
      </c>
      <c r="L35" s="17" t="n">
        <f aca="false">K35/G35*100</f>
        <v>0.0258387561272973</v>
      </c>
    </row>
    <row r="36" customFormat="false" ht="15.75" hidden="false" customHeight="false" outlineLevel="0" collapsed="false">
      <c r="A36" s="13" t="n">
        <v>1</v>
      </c>
      <c r="B36" s="14" t="s">
        <v>58</v>
      </c>
      <c r="C36" s="14" t="n">
        <v>12</v>
      </c>
      <c r="D36" s="14" t="s">
        <v>81</v>
      </c>
      <c r="E36" s="15" t="n">
        <v>3612971</v>
      </c>
      <c r="F36" s="14" t="s">
        <v>82</v>
      </c>
      <c r="G36" s="15" t="n">
        <v>3612971</v>
      </c>
      <c r="H36" s="16" t="n">
        <v>1047522</v>
      </c>
      <c r="I36" s="16" t="n">
        <v>892919</v>
      </c>
      <c r="J36" s="16" t="n">
        <v>16947</v>
      </c>
      <c r="K36" s="16" t="n">
        <v>4735</v>
      </c>
      <c r="L36" s="17" t="n">
        <f aca="false">K36/G36*100</f>
        <v>0.131055577252073</v>
      </c>
    </row>
    <row r="37" customFormat="false" ht="15.75" hidden="false" customHeight="false" outlineLevel="0" collapsed="false">
      <c r="A37" s="13" t="n">
        <v>1</v>
      </c>
      <c r="B37" s="14" t="s">
        <v>58</v>
      </c>
      <c r="C37" s="14" t="n">
        <v>12</v>
      </c>
      <c r="D37" s="14" t="s">
        <v>83</v>
      </c>
      <c r="E37" s="15" t="n">
        <v>14997312</v>
      </c>
      <c r="F37" s="14" t="s">
        <v>84</v>
      </c>
      <c r="G37" s="15" t="n">
        <v>14997312</v>
      </c>
      <c r="H37" s="16" t="n">
        <v>4169970</v>
      </c>
      <c r="I37" s="16" t="n">
        <v>3585308</v>
      </c>
      <c r="J37" s="16"/>
      <c r="K37" s="16"/>
      <c r="L37" s="17"/>
    </row>
    <row r="38" customFormat="false" ht="15.75" hidden="false" customHeight="false" outlineLevel="0" collapsed="false">
      <c r="A38" s="13" t="n">
        <v>1</v>
      </c>
      <c r="B38" s="14" t="s">
        <v>58</v>
      </c>
      <c r="C38" s="14" t="n">
        <v>13</v>
      </c>
      <c r="D38" s="14" t="s">
        <v>85</v>
      </c>
      <c r="E38" s="15" t="n">
        <v>15458066</v>
      </c>
      <c r="F38" s="14" t="s">
        <v>86</v>
      </c>
      <c r="G38" s="15" t="n">
        <v>15458066</v>
      </c>
      <c r="H38" s="16" t="n">
        <v>5797125</v>
      </c>
      <c r="I38" s="16" t="n">
        <v>4949199</v>
      </c>
      <c r="J38" s="16" t="n">
        <v>23138</v>
      </c>
      <c r="K38" s="16" t="n">
        <v>6412</v>
      </c>
      <c r="L38" s="17" t="n">
        <f aca="false">K38/G38*100</f>
        <v>0.041479962629219</v>
      </c>
    </row>
    <row r="39" customFormat="false" ht="15.75" hidden="false" customHeight="false" outlineLevel="0" collapsed="false">
      <c r="A39" s="13" t="n">
        <v>1</v>
      </c>
      <c r="B39" s="14" t="s">
        <v>58</v>
      </c>
      <c r="C39" s="14" t="n">
        <v>13</v>
      </c>
      <c r="D39" s="14" t="s">
        <v>87</v>
      </c>
      <c r="E39" s="15" t="n">
        <v>3712663</v>
      </c>
      <c r="F39" s="14" t="s">
        <v>88</v>
      </c>
      <c r="G39" s="15" t="n">
        <v>3712663</v>
      </c>
      <c r="H39" s="16" t="n">
        <v>1398650</v>
      </c>
      <c r="I39" s="16" t="n">
        <v>1194174</v>
      </c>
      <c r="J39" s="16"/>
      <c r="K39" s="16"/>
      <c r="L39" s="17"/>
    </row>
    <row r="40" customFormat="false" ht="15.75" hidden="false" customHeight="false" outlineLevel="0" collapsed="false">
      <c r="A40" s="13" t="n">
        <v>1</v>
      </c>
      <c r="B40" s="14" t="s">
        <v>58</v>
      </c>
      <c r="C40" s="14" t="n">
        <v>14</v>
      </c>
      <c r="D40" s="14" t="s">
        <v>89</v>
      </c>
      <c r="E40" s="15" t="n">
        <v>18293837</v>
      </c>
      <c r="F40" s="14" t="s">
        <v>90</v>
      </c>
      <c r="G40" s="15" t="n">
        <v>18293837</v>
      </c>
      <c r="H40" s="16" t="n">
        <v>4494776</v>
      </c>
      <c r="I40" s="16" t="n">
        <v>3918186</v>
      </c>
      <c r="J40" s="16" t="n">
        <v>17944</v>
      </c>
      <c r="K40" s="16" t="n">
        <v>4713</v>
      </c>
      <c r="L40" s="17" t="n">
        <f aca="false">K40/G40*100</f>
        <v>0.0257627746437229</v>
      </c>
    </row>
    <row r="41" customFormat="false" ht="15.75" hidden="false" customHeight="false" outlineLevel="0" collapsed="false">
      <c r="A41" s="13" t="n">
        <v>1</v>
      </c>
      <c r="B41" s="14" t="s">
        <v>58</v>
      </c>
      <c r="C41" s="14" t="n">
        <v>15</v>
      </c>
      <c r="D41" s="14" t="s">
        <v>91</v>
      </c>
      <c r="E41" s="15" t="n">
        <v>18664678</v>
      </c>
      <c r="F41" s="14" t="s">
        <v>92</v>
      </c>
      <c r="G41" s="15" t="n">
        <v>18664678</v>
      </c>
      <c r="H41" s="16" t="n">
        <v>4678599</v>
      </c>
      <c r="I41" s="16" t="n">
        <v>4006416</v>
      </c>
      <c r="J41" s="16" t="n">
        <v>20576</v>
      </c>
      <c r="K41" s="16" t="n">
        <v>5810</v>
      </c>
      <c r="L41" s="17" t="n">
        <f aca="false">K41/G41*100</f>
        <v>0.0311283162774091</v>
      </c>
    </row>
    <row r="42" customFormat="false" ht="15.75" hidden="false" customHeight="false" outlineLevel="0" collapsed="false">
      <c r="A42" s="13" t="n">
        <v>1</v>
      </c>
      <c r="B42" s="14" t="s">
        <v>58</v>
      </c>
      <c r="C42" s="14" t="n">
        <v>16</v>
      </c>
      <c r="D42" s="14" t="s">
        <v>93</v>
      </c>
      <c r="E42" s="15" t="n">
        <v>19674591</v>
      </c>
      <c r="F42" s="14" t="s">
        <v>94</v>
      </c>
      <c r="G42" s="15" t="n">
        <v>19674591</v>
      </c>
      <c r="H42" s="16" t="n">
        <v>4597833</v>
      </c>
      <c r="I42" s="16" t="n">
        <v>3955310</v>
      </c>
      <c r="J42" s="16" t="n">
        <v>14878</v>
      </c>
      <c r="K42" s="16" t="n">
        <v>4042</v>
      </c>
      <c r="L42" s="17" t="n">
        <f aca="false">K42/G42*100</f>
        <v>0.0205442644271487</v>
      </c>
    </row>
    <row r="43" customFormat="false" ht="15.75" hidden="false" customHeight="false" outlineLevel="0" collapsed="false">
      <c r="A43" s="13" t="n">
        <v>1</v>
      </c>
      <c r="B43" s="14" t="s">
        <v>58</v>
      </c>
      <c r="C43" s="14" t="n">
        <v>17</v>
      </c>
      <c r="D43" s="14" t="s">
        <v>95</v>
      </c>
      <c r="E43" s="15" t="n">
        <v>21235456</v>
      </c>
      <c r="F43" s="14" t="s">
        <v>96</v>
      </c>
      <c r="G43" s="15" t="n">
        <v>21235456</v>
      </c>
      <c r="H43" s="16" t="n">
        <v>5733231</v>
      </c>
      <c r="I43" s="16" t="n">
        <v>4965037</v>
      </c>
      <c r="J43" s="16" t="n">
        <v>14527</v>
      </c>
      <c r="K43" s="16" t="n">
        <v>4255</v>
      </c>
      <c r="L43" s="17" t="n">
        <f aca="false">K43/G43*100</f>
        <v>0.0200372433725935</v>
      </c>
    </row>
    <row r="44" customFormat="false" ht="15.75" hidden="false" customHeight="false" outlineLevel="0" collapsed="false">
      <c r="A44" s="13" t="n">
        <v>1</v>
      </c>
      <c r="B44" s="14" t="s">
        <v>58</v>
      </c>
      <c r="C44" s="14" t="n">
        <v>18</v>
      </c>
      <c r="D44" s="14" t="s">
        <v>97</v>
      </c>
      <c r="E44" s="15" t="n">
        <v>21085101</v>
      </c>
      <c r="F44" s="14" t="s">
        <v>98</v>
      </c>
      <c r="G44" s="15" t="n">
        <v>21085101</v>
      </c>
      <c r="H44" s="16" t="n">
        <v>5503710</v>
      </c>
      <c r="I44" s="16" t="n">
        <v>4746058</v>
      </c>
      <c r="J44" s="16" t="n">
        <v>21008</v>
      </c>
      <c r="K44" s="16" t="n">
        <v>5791</v>
      </c>
      <c r="L44" s="17" t="n">
        <f aca="false">K44/G44*100</f>
        <v>0.0274648909673233</v>
      </c>
    </row>
    <row r="45" customFormat="false" ht="15.75" hidden="false" customHeight="false" outlineLevel="0" collapsed="false">
      <c r="A45" s="13" t="n">
        <v>1</v>
      </c>
      <c r="B45" s="14" t="s">
        <v>58</v>
      </c>
      <c r="C45" s="14" t="n">
        <v>19</v>
      </c>
      <c r="D45" s="14" t="s">
        <v>99</v>
      </c>
      <c r="E45" s="15" t="n">
        <v>16975053</v>
      </c>
      <c r="F45" s="14" t="s">
        <v>100</v>
      </c>
      <c r="G45" s="15" t="n">
        <v>16975053</v>
      </c>
      <c r="H45" s="16" t="n">
        <v>4424735</v>
      </c>
      <c r="I45" s="16" t="n">
        <v>3817959</v>
      </c>
      <c r="J45" s="16" t="n">
        <v>19423</v>
      </c>
      <c r="K45" s="16" t="n">
        <v>5376</v>
      </c>
      <c r="L45" s="17" t="n">
        <f aca="false">K45/G45*100</f>
        <v>0.0316700042114743</v>
      </c>
    </row>
    <row r="46" customFormat="false" ht="15.75" hidden="false" customHeight="false" outlineLevel="0" collapsed="false">
      <c r="A46" s="13" t="n">
        <v>1</v>
      </c>
      <c r="B46" s="14" t="s">
        <v>58</v>
      </c>
      <c r="C46" s="14" t="n">
        <v>20</v>
      </c>
      <c r="D46" s="14" t="s">
        <v>101</v>
      </c>
      <c r="E46" s="15" t="n">
        <v>18396898</v>
      </c>
      <c r="F46" s="14" t="s">
        <v>102</v>
      </c>
      <c r="G46" s="15" t="n">
        <v>18396898</v>
      </c>
      <c r="H46" s="16" t="n">
        <v>6864960</v>
      </c>
      <c r="I46" s="16" t="n">
        <v>5809677</v>
      </c>
      <c r="J46" s="16" t="n">
        <v>18495</v>
      </c>
      <c r="K46" s="16" t="n">
        <v>4733</v>
      </c>
      <c r="L46" s="17" t="n">
        <f aca="false">K46/G46*100</f>
        <v>0.0257271633511258</v>
      </c>
    </row>
    <row r="47" customFormat="false" ht="15.75" hidden="false" customHeight="false" outlineLevel="0" collapsed="false">
      <c r="A47" s="13" t="n">
        <v>4</v>
      </c>
      <c r="B47" s="14" t="s">
        <v>58</v>
      </c>
      <c r="C47" s="14" t="n">
        <v>1</v>
      </c>
      <c r="D47" s="14" t="s">
        <v>103</v>
      </c>
      <c r="E47" s="15" t="n">
        <v>22067702</v>
      </c>
      <c r="F47" s="14" t="s">
        <v>104</v>
      </c>
      <c r="G47" s="15" t="n">
        <v>22067702</v>
      </c>
      <c r="H47" s="16" t="n">
        <v>7393424</v>
      </c>
      <c r="I47" s="16" t="n">
        <v>6456874</v>
      </c>
      <c r="J47" s="16" t="n">
        <v>42436</v>
      </c>
      <c r="K47" s="16" t="n">
        <v>12553</v>
      </c>
      <c r="L47" s="17" t="n">
        <f aca="false">K47/G47*100</f>
        <v>0.0568840380389404</v>
      </c>
    </row>
    <row r="48" customFormat="false" ht="15.75" hidden="false" customHeight="false" outlineLevel="0" collapsed="false">
      <c r="A48" s="13" t="n">
        <v>4</v>
      </c>
      <c r="B48" s="14" t="s">
        <v>58</v>
      </c>
      <c r="C48" s="14" t="n">
        <v>2</v>
      </c>
      <c r="D48" s="14" t="s">
        <v>105</v>
      </c>
      <c r="E48" s="15" t="n">
        <v>18506875</v>
      </c>
      <c r="F48" s="14" t="s">
        <v>106</v>
      </c>
      <c r="G48" s="15" t="n">
        <v>18506875</v>
      </c>
      <c r="H48" s="16" t="n">
        <v>4229510</v>
      </c>
      <c r="I48" s="16" t="n">
        <v>3661710</v>
      </c>
      <c r="J48" s="16" t="n">
        <v>16194</v>
      </c>
      <c r="K48" s="16" t="n">
        <v>3988</v>
      </c>
      <c r="L48" s="17" t="n">
        <f aca="false">K48/G49*100</f>
        <v>0.0222333302150177</v>
      </c>
    </row>
    <row r="49" customFormat="false" ht="15.75" hidden="false" customHeight="false" outlineLevel="0" collapsed="false">
      <c r="A49" s="13" t="n">
        <v>4</v>
      </c>
      <c r="B49" s="14" t="s">
        <v>58</v>
      </c>
      <c r="C49" s="14" t="n">
        <v>3</v>
      </c>
      <c r="D49" s="14" t="s">
        <v>107</v>
      </c>
      <c r="E49" s="15" t="n">
        <v>17937034</v>
      </c>
      <c r="F49" s="14" t="s">
        <v>108</v>
      </c>
      <c r="G49" s="15" t="n">
        <v>17937034</v>
      </c>
      <c r="H49" s="16" t="n">
        <v>4525093</v>
      </c>
      <c r="I49" s="16" t="n">
        <v>3869335</v>
      </c>
      <c r="J49" s="16" t="n">
        <v>41456</v>
      </c>
      <c r="K49" s="16" t="n">
        <v>11755</v>
      </c>
      <c r="L49" s="17" t="n">
        <f aca="false">K49/G49*100</f>
        <v>0.0655348035801237</v>
      </c>
    </row>
    <row r="50" customFormat="false" ht="15.75" hidden="false" customHeight="false" outlineLevel="0" collapsed="false">
      <c r="A50" s="13" t="n">
        <v>4</v>
      </c>
      <c r="B50" s="14" t="s">
        <v>58</v>
      </c>
      <c r="C50" s="14" t="n">
        <v>4</v>
      </c>
      <c r="D50" s="14" t="s">
        <v>109</v>
      </c>
      <c r="E50" s="15" t="n">
        <v>18415917</v>
      </c>
      <c r="F50" s="14" t="s">
        <v>110</v>
      </c>
      <c r="G50" s="15" t="n">
        <v>18415917</v>
      </c>
      <c r="H50" s="16" t="n">
        <v>5299958</v>
      </c>
      <c r="I50" s="16" t="n">
        <v>4626551</v>
      </c>
      <c r="J50" s="16" t="n">
        <v>13635</v>
      </c>
      <c r="K50" s="16" t="n">
        <v>3811</v>
      </c>
      <c r="L50" s="17" t="n">
        <f aca="false">K50/G50*100</f>
        <v>0.0206940550394531</v>
      </c>
    </row>
    <row r="51" customFormat="false" ht="15.75" hidden="false" customHeight="false" outlineLevel="0" collapsed="false">
      <c r="A51" s="13" t="n">
        <v>4</v>
      </c>
      <c r="B51" s="14" t="s">
        <v>58</v>
      </c>
      <c r="C51" s="14" t="n">
        <v>5</v>
      </c>
      <c r="D51" s="14" t="s">
        <v>111</v>
      </c>
      <c r="E51" s="15" t="n">
        <v>4080216</v>
      </c>
      <c r="F51" s="14" t="s">
        <v>112</v>
      </c>
      <c r="G51" s="15" t="n">
        <v>4080216</v>
      </c>
      <c r="H51" s="16" t="n">
        <v>1444923</v>
      </c>
      <c r="I51" s="16" t="n">
        <v>1246138</v>
      </c>
      <c r="J51" s="16" t="n">
        <v>35959</v>
      </c>
      <c r="K51" s="16" t="n">
        <v>10319</v>
      </c>
      <c r="L51" s="17" t="n">
        <f aca="false">K51/G51*100</f>
        <v>0.252903277669614</v>
      </c>
    </row>
    <row r="52" customFormat="false" ht="15.75" hidden="false" customHeight="false" outlineLevel="0" collapsed="false">
      <c r="A52" s="13" t="n">
        <v>4</v>
      </c>
      <c r="B52" s="14" t="s">
        <v>58</v>
      </c>
      <c r="C52" s="14" t="n">
        <v>5</v>
      </c>
      <c r="D52" s="14" t="s">
        <v>113</v>
      </c>
      <c r="E52" s="15" t="n">
        <v>14448380</v>
      </c>
      <c r="F52" s="14" t="s">
        <v>114</v>
      </c>
      <c r="G52" s="15" t="n">
        <v>14448380</v>
      </c>
      <c r="H52" s="16" t="n">
        <v>4851553</v>
      </c>
      <c r="I52" s="16" t="n">
        <v>4233855</v>
      </c>
      <c r="J52" s="16"/>
      <c r="K52" s="16"/>
      <c r="L52" s="17"/>
    </row>
    <row r="53" customFormat="false" ht="15.75" hidden="false" customHeight="false" outlineLevel="0" collapsed="false">
      <c r="A53" s="13" t="n">
        <v>4</v>
      </c>
      <c r="B53" s="14" t="s">
        <v>58</v>
      </c>
      <c r="C53" s="14" t="n">
        <v>6</v>
      </c>
      <c r="D53" s="14" t="s">
        <v>115</v>
      </c>
      <c r="E53" s="15" t="n">
        <v>17638943</v>
      </c>
      <c r="F53" s="14" t="s">
        <v>116</v>
      </c>
      <c r="G53" s="15" t="n">
        <v>17638943</v>
      </c>
      <c r="H53" s="16" t="n">
        <v>5191528</v>
      </c>
      <c r="I53" s="16" t="n">
        <v>4573367</v>
      </c>
      <c r="J53" s="16" t="n">
        <v>23150</v>
      </c>
      <c r="K53" s="16" t="n">
        <v>6389</v>
      </c>
      <c r="L53" s="17" t="n">
        <f aca="false">K53/G53*100</f>
        <v>0.036220991246471</v>
      </c>
    </row>
    <row r="54" customFormat="false" ht="15.75" hidden="false" customHeight="false" outlineLevel="0" collapsed="false">
      <c r="A54" s="13" t="n">
        <v>4</v>
      </c>
      <c r="B54" s="14" t="s">
        <v>58</v>
      </c>
      <c r="C54" s="14" t="n">
        <v>7</v>
      </c>
      <c r="D54" s="14" t="s">
        <v>117</v>
      </c>
      <c r="E54" s="15" t="n">
        <v>16852052</v>
      </c>
      <c r="F54" s="14" t="s">
        <v>118</v>
      </c>
      <c r="G54" s="15" t="n">
        <v>16852052</v>
      </c>
      <c r="H54" s="16" t="n">
        <v>5196864</v>
      </c>
      <c r="I54" s="16" t="n">
        <v>4529298</v>
      </c>
      <c r="J54" s="16" t="n">
        <v>41371</v>
      </c>
      <c r="K54" s="16" t="n">
        <v>11689</v>
      </c>
      <c r="L54" s="17" t="n">
        <f aca="false">K54/G54*100</f>
        <v>0.0693624728905418</v>
      </c>
    </row>
    <row r="55" customFormat="false" ht="15.75" hidden="false" customHeight="false" outlineLevel="0" collapsed="false">
      <c r="A55" s="13" t="n">
        <v>4</v>
      </c>
      <c r="B55" s="14" t="s">
        <v>58</v>
      </c>
      <c r="C55" s="14" t="n">
        <v>8</v>
      </c>
      <c r="D55" s="14" t="s">
        <v>119</v>
      </c>
      <c r="E55" s="15" t="n">
        <v>23621364</v>
      </c>
      <c r="F55" s="14" t="s">
        <v>120</v>
      </c>
      <c r="G55" s="15" t="n">
        <v>23621364</v>
      </c>
      <c r="H55" s="16" t="n">
        <v>9702315</v>
      </c>
      <c r="I55" s="16" t="n">
        <v>8731677</v>
      </c>
      <c r="J55" s="16" t="n">
        <v>37634</v>
      </c>
      <c r="K55" s="16" t="n">
        <v>10544</v>
      </c>
      <c r="L55" s="17" t="n">
        <f aca="false">K55/G55*100</f>
        <v>0.0446375577633874</v>
      </c>
    </row>
    <row r="56" customFormat="false" ht="15.75" hidden="false" customHeight="false" outlineLevel="0" collapsed="false">
      <c r="A56" s="13" t="n">
        <v>4</v>
      </c>
      <c r="B56" s="14" t="s">
        <v>58</v>
      </c>
      <c r="C56" s="14" t="n">
        <v>9</v>
      </c>
      <c r="D56" s="14" t="s">
        <v>121</v>
      </c>
      <c r="E56" s="15" t="n">
        <v>21322290</v>
      </c>
      <c r="F56" s="14" t="s">
        <v>122</v>
      </c>
      <c r="G56" s="15" t="n">
        <v>21322290</v>
      </c>
      <c r="H56" s="16" t="n">
        <v>6046437</v>
      </c>
      <c r="I56" s="16" t="n">
        <v>5283328</v>
      </c>
      <c r="J56" s="16" t="n">
        <v>15863</v>
      </c>
      <c r="K56" s="16" t="n">
        <v>4319</v>
      </c>
      <c r="L56" s="17" t="n">
        <f aca="false">K56/G56*100</f>
        <v>0.0202557980404544</v>
      </c>
    </row>
    <row r="57" customFormat="false" ht="15.75" hidden="false" customHeight="false" outlineLevel="0" collapsed="false">
      <c r="A57" s="13" t="n">
        <v>4</v>
      </c>
      <c r="B57" s="14" t="s">
        <v>58</v>
      </c>
      <c r="C57" s="14" t="n">
        <v>10</v>
      </c>
      <c r="D57" s="14" t="s">
        <v>123</v>
      </c>
      <c r="E57" s="15" t="n">
        <v>21584269</v>
      </c>
      <c r="F57" s="14" t="s">
        <v>124</v>
      </c>
      <c r="G57" s="15" t="n">
        <v>21584269</v>
      </c>
      <c r="H57" s="16" t="n">
        <v>9171401</v>
      </c>
      <c r="I57" s="16" t="n">
        <v>7970130</v>
      </c>
      <c r="J57" s="16" t="n">
        <v>24411</v>
      </c>
      <c r="K57" s="16" t="n">
        <v>6770</v>
      </c>
      <c r="L57" s="17" t="n">
        <f aca="false">K57/G57*100</f>
        <v>0.031365435632775</v>
      </c>
    </row>
    <row r="58" customFormat="false" ht="15.75" hidden="false" customHeight="false" outlineLevel="0" collapsed="false">
      <c r="A58" s="13" t="n">
        <v>4</v>
      </c>
      <c r="B58" s="14" t="s">
        <v>58</v>
      </c>
      <c r="C58" s="14" t="n">
        <v>11</v>
      </c>
      <c r="D58" s="14" t="s">
        <v>125</v>
      </c>
      <c r="E58" s="15" t="n">
        <v>16355305</v>
      </c>
      <c r="F58" s="14" t="s">
        <v>126</v>
      </c>
      <c r="G58" s="15" t="n">
        <v>16355305</v>
      </c>
      <c r="H58" s="16" t="n">
        <v>2321310</v>
      </c>
      <c r="I58" s="16" t="n">
        <v>2051490</v>
      </c>
      <c r="J58" s="16" t="n">
        <v>11368</v>
      </c>
      <c r="K58" s="16" t="n">
        <v>2913</v>
      </c>
      <c r="L58" s="17" t="n">
        <f aca="false">K58/G58*100</f>
        <v>0.0178107348043953</v>
      </c>
    </row>
    <row r="59" customFormat="false" ht="15.75" hidden="false" customHeight="false" outlineLevel="0" collapsed="false">
      <c r="A59" s="13" t="n">
        <v>4</v>
      </c>
      <c r="B59" s="14" t="s">
        <v>58</v>
      </c>
      <c r="C59" s="14" t="n">
        <v>12</v>
      </c>
      <c r="D59" s="14" t="s">
        <v>127</v>
      </c>
      <c r="E59" s="15" t="n">
        <v>21717121</v>
      </c>
      <c r="F59" s="14" t="s">
        <v>128</v>
      </c>
      <c r="G59" s="15" t="n">
        <v>21717121</v>
      </c>
      <c r="H59" s="16" t="n">
        <v>5631296</v>
      </c>
      <c r="I59" s="16" t="n">
        <v>4898534</v>
      </c>
      <c r="J59" s="16" t="n">
        <v>35594</v>
      </c>
      <c r="K59" s="16" t="n">
        <v>9409</v>
      </c>
      <c r="L59" s="17" t="n">
        <f aca="false">K59/G59*100</f>
        <v>0.0433252639703025</v>
      </c>
    </row>
    <row r="60" customFormat="false" ht="15.75" hidden="false" customHeight="false" outlineLevel="0" collapsed="false">
      <c r="A60" s="13" t="n">
        <v>4</v>
      </c>
      <c r="B60" s="14" t="s">
        <v>58</v>
      </c>
      <c r="C60" s="14" t="n">
        <v>13</v>
      </c>
      <c r="D60" s="14" t="s">
        <v>129</v>
      </c>
      <c r="E60" s="15" t="n">
        <v>21706661</v>
      </c>
      <c r="F60" s="14" t="s">
        <v>130</v>
      </c>
      <c r="G60" s="15" t="n">
        <v>21706661</v>
      </c>
      <c r="H60" s="16" t="n">
        <v>6363419</v>
      </c>
      <c r="I60" s="16" t="n">
        <v>5493346</v>
      </c>
      <c r="J60" s="16" t="n">
        <v>21143</v>
      </c>
      <c r="K60" s="16" t="n">
        <v>5331</v>
      </c>
      <c r="L60" s="17" t="n">
        <f aca="false">K60/G60*100</f>
        <v>0.0245592815956356</v>
      </c>
    </row>
    <row r="61" customFormat="false" ht="15.75" hidden="false" customHeight="false" outlineLevel="0" collapsed="false">
      <c r="A61" s="13" t="n">
        <v>4</v>
      </c>
      <c r="B61" s="14" t="s">
        <v>58</v>
      </c>
      <c r="C61" s="14" t="n">
        <v>14</v>
      </c>
      <c r="D61" s="14" t="s">
        <v>131</v>
      </c>
      <c r="E61" s="15" t="n">
        <v>19561466</v>
      </c>
      <c r="F61" s="14" t="s">
        <v>132</v>
      </c>
      <c r="G61" s="15" t="n">
        <v>19561466</v>
      </c>
      <c r="H61" s="16" t="n">
        <v>5458970</v>
      </c>
      <c r="I61" s="16" t="n">
        <v>4744434</v>
      </c>
      <c r="J61" s="16" t="n">
        <v>19477</v>
      </c>
      <c r="K61" s="16" t="n">
        <v>5021</v>
      </c>
      <c r="L61" s="17" t="n">
        <f aca="false">K61/G61*100</f>
        <v>0.0256678103778112</v>
      </c>
    </row>
    <row r="62" customFormat="false" ht="15.75" hidden="false" customHeight="false" outlineLevel="0" collapsed="false">
      <c r="A62" s="13" t="n">
        <v>4</v>
      </c>
      <c r="B62" s="14" t="s">
        <v>58</v>
      </c>
      <c r="C62" s="14" t="n">
        <v>15</v>
      </c>
      <c r="D62" s="14" t="s">
        <v>133</v>
      </c>
      <c r="E62" s="15" t="n">
        <v>20735582</v>
      </c>
      <c r="F62" s="14" t="s">
        <v>134</v>
      </c>
      <c r="G62" s="15" t="n">
        <v>20735582</v>
      </c>
      <c r="H62" s="16" t="n">
        <v>5810819</v>
      </c>
      <c r="I62" s="16" t="n">
        <v>5094838</v>
      </c>
      <c r="J62" s="16" t="n">
        <v>19603</v>
      </c>
      <c r="K62" s="16" t="n">
        <v>5368</v>
      </c>
      <c r="L62" s="17" t="n">
        <f aca="false">K62/G62*100</f>
        <v>0.0258878675312803</v>
      </c>
    </row>
    <row r="63" customFormat="false" ht="15.75" hidden="false" customHeight="false" outlineLevel="0" collapsed="false">
      <c r="A63" s="13" t="n">
        <v>4</v>
      </c>
      <c r="B63" s="14" t="s">
        <v>58</v>
      </c>
      <c r="C63" s="14" t="n">
        <v>16</v>
      </c>
      <c r="D63" s="14" t="s">
        <v>135</v>
      </c>
      <c r="E63" s="15" t="n">
        <v>5248167</v>
      </c>
      <c r="F63" s="14" t="s">
        <v>136</v>
      </c>
      <c r="G63" s="15" t="n">
        <v>5248167</v>
      </c>
      <c r="H63" s="16" t="n">
        <v>1580339</v>
      </c>
      <c r="I63" s="16" t="n">
        <v>1369133</v>
      </c>
      <c r="J63" s="16" t="n">
        <v>12588</v>
      </c>
      <c r="K63" s="16" t="n">
        <v>3431</v>
      </c>
      <c r="L63" s="17" t="n">
        <f aca="false">K63/G63*100</f>
        <v>0.0653752062386734</v>
      </c>
    </row>
    <row r="64" customFormat="false" ht="15.75" hidden="false" customHeight="false" outlineLevel="0" collapsed="false">
      <c r="A64" s="13" t="n">
        <v>4</v>
      </c>
      <c r="B64" s="14" t="s">
        <v>58</v>
      </c>
      <c r="C64" s="14" t="n">
        <v>16</v>
      </c>
      <c r="D64" s="14" t="s">
        <v>137</v>
      </c>
      <c r="E64" s="15" t="n">
        <v>13670468</v>
      </c>
      <c r="F64" s="14" t="s">
        <v>138</v>
      </c>
      <c r="G64" s="15" t="n">
        <v>13670468</v>
      </c>
      <c r="H64" s="16" t="n">
        <v>3893497</v>
      </c>
      <c r="I64" s="16" t="n">
        <v>3408506</v>
      </c>
      <c r="J64" s="16"/>
      <c r="K64" s="16"/>
      <c r="L64" s="17"/>
    </row>
    <row r="65" customFormat="false" ht="15.75" hidden="false" customHeight="false" outlineLevel="0" collapsed="false">
      <c r="A65" s="13" t="n">
        <v>4</v>
      </c>
      <c r="B65" s="14" t="s">
        <v>58</v>
      </c>
      <c r="C65" s="14" t="n">
        <v>17</v>
      </c>
      <c r="D65" s="14" t="s">
        <v>139</v>
      </c>
      <c r="E65" s="15" t="n">
        <v>16535469</v>
      </c>
      <c r="F65" s="14" t="s">
        <v>140</v>
      </c>
      <c r="G65" s="15" t="n">
        <v>16535469</v>
      </c>
      <c r="H65" s="16" t="n">
        <v>4793394</v>
      </c>
      <c r="I65" s="16" t="n">
        <v>4183968</v>
      </c>
      <c r="J65" s="16" t="n">
        <v>10222</v>
      </c>
      <c r="K65" s="16" t="n">
        <v>3093</v>
      </c>
      <c r="L65" s="17" t="n">
        <f aca="false">K65/G65*100</f>
        <v>0.0187052450704604</v>
      </c>
    </row>
    <row r="66" customFormat="false" ht="15.75" hidden="false" customHeight="false" outlineLevel="0" collapsed="false">
      <c r="A66" s="13" t="n">
        <v>4</v>
      </c>
      <c r="B66" s="14" t="s">
        <v>58</v>
      </c>
      <c r="C66" s="14" t="n">
        <v>18</v>
      </c>
      <c r="D66" s="14" t="s">
        <v>141</v>
      </c>
      <c r="E66" s="15" t="n">
        <v>16443641</v>
      </c>
      <c r="F66" s="14" t="s">
        <v>142</v>
      </c>
      <c r="G66" s="15" t="n">
        <v>16443641</v>
      </c>
      <c r="H66" s="16" t="n">
        <v>4899067</v>
      </c>
      <c r="I66" s="16" t="n">
        <v>4230015</v>
      </c>
      <c r="J66" s="16" t="n">
        <v>13298</v>
      </c>
      <c r="K66" s="16" t="n">
        <v>3598</v>
      </c>
      <c r="L66" s="17" t="n">
        <f aca="false">K66/G66*100</f>
        <v>0.0218807987841622</v>
      </c>
    </row>
    <row r="67" customFormat="false" ht="15.75" hidden="false" customHeight="false" outlineLevel="0" collapsed="false">
      <c r="A67" s="13" t="n">
        <v>4</v>
      </c>
      <c r="B67" s="14" t="s">
        <v>58</v>
      </c>
      <c r="C67" s="14" t="n">
        <v>19</v>
      </c>
      <c r="D67" s="14" t="s">
        <v>143</v>
      </c>
      <c r="E67" s="15" t="n">
        <v>19428106</v>
      </c>
      <c r="F67" s="14" t="s">
        <v>144</v>
      </c>
      <c r="G67" s="15" t="n">
        <v>19428106</v>
      </c>
      <c r="H67" s="16" t="n">
        <v>5015965</v>
      </c>
      <c r="I67" s="16" t="n">
        <v>4360980</v>
      </c>
      <c r="J67" s="16" t="n">
        <v>23806</v>
      </c>
      <c r="K67" s="16" t="n">
        <v>6490</v>
      </c>
      <c r="L67" s="17" t="n">
        <f aca="false">K67/G67*100</f>
        <v>0.0334052120160349</v>
      </c>
    </row>
    <row r="68" customFormat="false" ht="15.75" hidden="false" customHeight="false" outlineLevel="0" collapsed="false">
      <c r="A68" s="13" t="n">
        <v>4</v>
      </c>
      <c r="B68" s="14" t="s">
        <v>58</v>
      </c>
      <c r="C68" s="14" t="n">
        <v>20</v>
      </c>
      <c r="D68" s="14" t="s">
        <v>145</v>
      </c>
      <c r="E68" s="15" t="n">
        <v>13513265</v>
      </c>
      <c r="F68" s="14" t="s">
        <v>146</v>
      </c>
      <c r="G68" s="15" t="n">
        <v>13513265</v>
      </c>
      <c r="H68" s="16" t="n">
        <v>4466335</v>
      </c>
      <c r="I68" s="16" t="n">
        <v>3843029</v>
      </c>
      <c r="J68" s="16" t="n">
        <v>21191</v>
      </c>
      <c r="K68" s="16" t="n">
        <v>5959</v>
      </c>
      <c r="L68" s="17" t="n">
        <f aca="false">K68/G69*100</f>
        <v>0.105849616808045</v>
      </c>
    </row>
    <row r="69" customFormat="false" ht="15.75" hidden="false" customHeight="false" outlineLevel="0" collapsed="false">
      <c r="A69" s="13" t="n">
        <v>4</v>
      </c>
      <c r="B69" s="14" t="s">
        <v>58</v>
      </c>
      <c r="C69" s="14" t="n">
        <v>20</v>
      </c>
      <c r="D69" s="14" t="s">
        <v>147</v>
      </c>
      <c r="E69" s="15" t="n">
        <v>5629685</v>
      </c>
      <c r="F69" s="14" t="s">
        <v>148</v>
      </c>
      <c r="G69" s="15" t="n">
        <v>5629685</v>
      </c>
      <c r="H69" s="16" t="n">
        <v>1875652</v>
      </c>
      <c r="I69" s="16" t="n">
        <v>1614266</v>
      </c>
      <c r="J69" s="16"/>
      <c r="K69" s="16"/>
      <c r="L69" s="17"/>
    </row>
    <row r="70" customFormat="false" ht="15.75" hidden="false" customHeight="false" outlineLevel="0" collapsed="false">
      <c r="A70" s="13" t="n">
        <v>6</v>
      </c>
      <c r="B70" s="14" t="s">
        <v>58</v>
      </c>
      <c r="C70" s="14" t="n">
        <v>1</v>
      </c>
      <c r="D70" s="14" t="s">
        <v>149</v>
      </c>
      <c r="E70" s="15" t="n">
        <v>3779581</v>
      </c>
      <c r="F70" s="14" t="s">
        <v>150</v>
      </c>
      <c r="G70" s="15" t="n">
        <v>3779581</v>
      </c>
      <c r="H70" s="16" t="n">
        <v>1292529</v>
      </c>
      <c r="I70" s="16" t="n">
        <v>1117882</v>
      </c>
      <c r="J70" s="16" t="n">
        <v>32593</v>
      </c>
      <c r="K70" s="16" t="n">
        <v>9478</v>
      </c>
      <c r="L70" s="17" t="n">
        <f aca="false">K70/G70*100</f>
        <v>0.250768537570699</v>
      </c>
    </row>
    <row r="71" customFormat="false" ht="15.75" hidden="false" customHeight="false" outlineLevel="0" collapsed="false">
      <c r="A71" s="13" t="n">
        <v>6</v>
      </c>
      <c r="B71" s="14" t="s">
        <v>58</v>
      </c>
      <c r="C71" s="14" t="n">
        <v>1</v>
      </c>
      <c r="D71" s="14" t="s">
        <v>151</v>
      </c>
      <c r="E71" s="15" t="n">
        <v>15442686</v>
      </c>
      <c r="F71" s="14" t="s">
        <v>152</v>
      </c>
      <c r="G71" s="15" t="n">
        <v>15442686</v>
      </c>
      <c r="H71" s="16" t="n">
        <v>4993538</v>
      </c>
      <c r="I71" s="16" t="n">
        <v>4385300</v>
      </c>
      <c r="J71" s="16"/>
      <c r="K71" s="16"/>
      <c r="L71" s="17"/>
    </row>
    <row r="72" customFormat="false" ht="15.75" hidden="false" customHeight="false" outlineLevel="0" collapsed="false">
      <c r="A72" s="13" t="n">
        <v>6</v>
      </c>
      <c r="B72" s="14" t="s">
        <v>58</v>
      </c>
      <c r="C72" s="14" t="n">
        <v>2</v>
      </c>
      <c r="D72" s="14" t="s">
        <v>153</v>
      </c>
      <c r="E72" s="15" t="n">
        <v>16434759</v>
      </c>
      <c r="F72" s="14" t="s">
        <v>154</v>
      </c>
      <c r="G72" s="15" t="n">
        <v>16434759</v>
      </c>
      <c r="H72" s="16" t="n">
        <v>5573364</v>
      </c>
      <c r="I72" s="16" t="n">
        <v>4792326</v>
      </c>
      <c r="J72" s="16" t="n">
        <v>20232</v>
      </c>
      <c r="K72" s="16" t="n">
        <v>5053</v>
      </c>
      <c r="L72" s="17" t="n">
        <f aca="false">K72/G73*100</f>
        <v>0.0200956597948366</v>
      </c>
    </row>
    <row r="73" customFormat="false" ht="15.75" hidden="false" customHeight="false" outlineLevel="0" collapsed="false">
      <c r="A73" s="13" t="n">
        <v>6</v>
      </c>
      <c r="B73" s="14" t="s">
        <v>58</v>
      </c>
      <c r="C73" s="14" t="n">
        <v>3</v>
      </c>
      <c r="D73" s="14" t="s">
        <v>155</v>
      </c>
      <c r="E73" s="15" t="n">
        <v>25144733</v>
      </c>
      <c r="F73" s="14" t="s">
        <v>156</v>
      </c>
      <c r="G73" s="15" t="n">
        <v>25144733</v>
      </c>
      <c r="H73" s="16" t="n">
        <v>13883823</v>
      </c>
      <c r="I73" s="16" t="n">
        <v>11799858</v>
      </c>
      <c r="J73" s="16" t="n">
        <v>79743</v>
      </c>
      <c r="K73" s="16" t="n">
        <v>23200</v>
      </c>
      <c r="L73" s="17" t="n">
        <f aca="false">K73/G73*100</f>
        <v>0.0922658435068688</v>
      </c>
    </row>
    <row r="74" customFormat="false" ht="15.75" hidden="false" customHeight="false" outlineLevel="0" collapsed="false">
      <c r="A74" s="13" t="n">
        <v>6</v>
      </c>
      <c r="B74" s="14" t="s">
        <v>58</v>
      </c>
      <c r="C74" s="14" t="n">
        <v>4</v>
      </c>
      <c r="D74" s="14" t="s">
        <v>157</v>
      </c>
      <c r="E74" s="15" t="n">
        <v>22466060</v>
      </c>
      <c r="F74" s="14" t="s">
        <v>158</v>
      </c>
      <c r="G74" s="15" t="n">
        <v>22466060</v>
      </c>
      <c r="H74" s="16" t="n">
        <v>6101499</v>
      </c>
      <c r="I74" s="16" t="n">
        <v>5299948</v>
      </c>
      <c r="J74" s="16" t="n">
        <v>14554</v>
      </c>
      <c r="K74" s="16" t="n">
        <v>3781</v>
      </c>
      <c r="L74" s="17" t="n">
        <f aca="false">K74/G74*100</f>
        <v>0.0168298313099849</v>
      </c>
    </row>
    <row r="75" customFormat="false" ht="15.75" hidden="false" customHeight="false" outlineLevel="0" collapsed="false">
      <c r="A75" s="13" t="n">
        <v>6</v>
      </c>
      <c r="B75" s="14" t="s">
        <v>58</v>
      </c>
      <c r="C75" s="14" t="n">
        <v>5</v>
      </c>
      <c r="D75" s="14" t="s">
        <v>159</v>
      </c>
      <c r="E75" s="15" t="n">
        <v>17134535</v>
      </c>
      <c r="F75" s="14" t="s">
        <v>160</v>
      </c>
      <c r="G75" s="15" t="n">
        <v>17134535</v>
      </c>
      <c r="H75" s="16" t="n">
        <v>5603208</v>
      </c>
      <c r="I75" s="16" t="n">
        <v>4770165</v>
      </c>
      <c r="J75" s="16" t="n">
        <v>26562</v>
      </c>
      <c r="K75" s="16" t="n">
        <v>7493</v>
      </c>
      <c r="L75" s="17" t="n">
        <f aca="false">K75/G75*100</f>
        <v>0.0437303959518014</v>
      </c>
    </row>
    <row r="76" customFormat="false" ht="15.75" hidden="false" customHeight="false" outlineLevel="0" collapsed="false">
      <c r="A76" s="13" t="n">
        <v>6</v>
      </c>
      <c r="B76" s="14" t="s">
        <v>58</v>
      </c>
      <c r="C76" s="14" t="n">
        <v>6</v>
      </c>
      <c r="D76" s="14" t="s">
        <v>161</v>
      </c>
      <c r="E76" s="15" t="n">
        <v>19816318</v>
      </c>
      <c r="F76" s="14" t="s">
        <v>162</v>
      </c>
      <c r="G76" s="15" t="n">
        <v>19816318</v>
      </c>
      <c r="H76" s="16" t="n">
        <v>6583499</v>
      </c>
      <c r="I76" s="16" t="n">
        <v>5705276</v>
      </c>
      <c r="J76" s="16" t="n">
        <v>26746</v>
      </c>
      <c r="K76" s="16" t="n">
        <v>7708</v>
      </c>
      <c r="L76" s="17" t="n">
        <f aca="false">K76/G76*100</f>
        <v>0.0388972361061222</v>
      </c>
    </row>
    <row r="77" customFormat="false" ht="15.75" hidden="false" customHeight="false" outlineLevel="0" collapsed="false">
      <c r="A77" s="13" t="n">
        <v>6</v>
      </c>
      <c r="B77" s="14" t="s">
        <v>58</v>
      </c>
      <c r="C77" s="14" t="n">
        <v>7</v>
      </c>
      <c r="D77" s="14" t="s">
        <v>163</v>
      </c>
      <c r="E77" s="15" t="n">
        <v>19652677</v>
      </c>
      <c r="F77" s="14" t="s">
        <v>164</v>
      </c>
      <c r="G77" s="15" t="n">
        <v>19652677</v>
      </c>
      <c r="H77" s="16" t="n">
        <v>6055427</v>
      </c>
      <c r="I77" s="16" t="n">
        <v>5336569</v>
      </c>
      <c r="J77" s="16" t="n">
        <v>39660</v>
      </c>
      <c r="K77" s="16" t="n">
        <v>11245</v>
      </c>
      <c r="L77" s="17" t="n">
        <f aca="false">K77/G77*100</f>
        <v>0.0572186679707808</v>
      </c>
    </row>
    <row r="78" customFormat="false" ht="15.75" hidden="false" customHeight="false" outlineLevel="0" collapsed="false">
      <c r="A78" s="13" t="n">
        <v>6</v>
      </c>
      <c r="B78" s="14" t="s">
        <v>58</v>
      </c>
      <c r="C78" s="14" t="n">
        <v>8</v>
      </c>
      <c r="D78" s="14" t="s">
        <v>165</v>
      </c>
      <c r="E78" s="15" t="n">
        <v>18155657</v>
      </c>
      <c r="F78" s="14" t="s">
        <v>166</v>
      </c>
      <c r="G78" s="15" t="n">
        <v>18155657</v>
      </c>
      <c r="H78" s="16" t="n">
        <v>9040757</v>
      </c>
      <c r="I78" s="16" t="n">
        <v>8025918</v>
      </c>
      <c r="J78" s="16" t="n">
        <v>36571</v>
      </c>
      <c r="K78" s="16" t="n">
        <v>10441</v>
      </c>
      <c r="L78" s="17" t="n">
        <f aca="false">K78/G78*100</f>
        <v>0.0575082466032488</v>
      </c>
    </row>
    <row r="79" customFormat="false" ht="15.75" hidden="false" customHeight="false" outlineLevel="0" collapsed="false">
      <c r="A79" s="13" t="n">
        <v>6</v>
      </c>
      <c r="B79" s="14" t="s">
        <v>58</v>
      </c>
      <c r="C79" s="14" t="n">
        <v>9</v>
      </c>
      <c r="D79" s="14" t="s">
        <v>167</v>
      </c>
      <c r="E79" s="15" t="n">
        <v>20883555</v>
      </c>
      <c r="F79" s="14" t="s">
        <v>168</v>
      </c>
      <c r="G79" s="15" t="n">
        <v>20883555</v>
      </c>
      <c r="H79" s="16" t="n">
        <v>6594546</v>
      </c>
      <c r="I79" s="16" t="n">
        <v>5813654</v>
      </c>
      <c r="J79" s="16" t="n">
        <v>13172</v>
      </c>
      <c r="K79" s="16" t="n">
        <v>3544</v>
      </c>
      <c r="L79" s="17" t="n">
        <f aca="false">K79/G79*100</f>
        <v>0.0169702907383345</v>
      </c>
    </row>
    <row r="80" customFormat="false" ht="15.75" hidden="false" customHeight="false" outlineLevel="0" collapsed="false">
      <c r="A80" s="13" t="n">
        <v>6</v>
      </c>
      <c r="B80" s="14" t="s">
        <v>58</v>
      </c>
      <c r="C80" s="14" t="n">
        <v>10</v>
      </c>
      <c r="D80" s="14" t="s">
        <v>169</v>
      </c>
      <c r="E80" s="15" t="n">
        <v>21059834</v>
      </c>
      <c r="F80" s="14" t="s">
        <v>170</v>
      </c>
      <c r="G80" s="15" t="n">
        <v>21059834</v>
      </c>
      <c r="H80" s="16" t="n">
        <v>9188481</v>
      </c>
      <c r="I80" s="16" t="n">
        <v>7884880</v>
      </c>
      <c r="J80" s="16" t="n">
        <v>16804</v>
      </c>
      <c r="K80" s="16" t="n">
        <v>4540</v>
      </c>
      <c r="L80" s="17" t="n">
        <f aca="false">K80/G80*100</f>
        <v>0.021557624813187</v>
      </c>
    </row>
    <row r="81" customFormat="false" ht="15.75" hidden="false" customHeight="false" outlineLevel="0" collapsed="false">
      <c r="A81" s="13" t="n">
        <v>6</v>
      </c>
      <c r="B81" s="14" t="s">
        <v>58</v>
      </c>
      <c r="C81" s="14" t="n">
        <v>11</v>
      </c>
      <c r="D81" s="14" t="s">
        <v>171</v>
      </c>
      <c r="E81" s="15" t="n">
        <v>16374471</v>
      </c>
      <c r="F81" s="14" t="s">
        <v>172</v>
      </c>
      <c r="G81" s="15" t="n">
        <v>16374471</v>
      </c>
      <c r="H81" s="16" t="n">
        <v>5120171</v>
      </c>
      <c r="I81" s="16" t="n">
        <v>4524737</v>
      </c>
      <c r="J81" s="16" t="n">
        <v>22467</v>
      </c>
      <c r="K81" s="16" t="n">
        <v>6059</v>
      </c>
      <c r="L81" s="17" t="n">
        <f aca="false">K81/G81*100</f>
        <v>0.0370027221032057</v>
      </c>
    </row>
    <row r="82" customFormat="false" ht="15.75" hidden="false" customHeight="false" outlineLevel="0" collapsed="false">
      <c r="A82" s="13" t="n">
        <v>6</v>
      </c>
      <c r="B82" s="14" t="s">
        <v>58</v>
      </c>
      <c r="C82" s="14" t="n">
        <v>12</v>
      </c>
      <c r="D82" s="14" t="s">
        <v>173</v>
      </c>
      <c r="E82" s="15" t="n">
        <v>19921496</v>
      </c>
      <c r="F82" s="14" t="s">
        <v>174</v>
      </c>
      <c r="G82" s="15" t="n">
        <v>19921496</v>
      </c>
      <c r="H82" s="16" t="n">
        <v>5286498</v>
      </c>
      <c r="I82" s="16" t="n">
        <v>4681037</v>
      </c>
      <c r="J82" s="16" t="n">
        <v>31621</v>
      </c>
      <c r="K82" s="16" t="n">
        <v>8486</v>
      </c>
      <c r="L82" s="17" t="n">
        <f aca="false">K82/G82*100</f>
        <v>0.0425972025394077</v>
      </c>
    </row>
    <row r="83" customFormat="false" ht="15.75" hidden="false" customHeight="false" outlineLevel="0" collapsed="false">
      <c r="A83" s="13" t="n">
        <v>6</v>
      </c>
      <c r="B83" s="14" t="s">
        <v>58</v>
      </c>
      <c r="C83" s="14" t="n">
        <v>13</v>
      </c>
      <c r="D83" s="14" t="s">
        <v>175</v>
      </c>
      <c r="E83" s="15" t="n">
        <v>21321243</v>
      </c>
      <c r="F83" s="14" t="s">
        <v>176</v>
      </c>
      <c r="G83" s="15" t="n">
        <v>21321243</v>
      </c>
      <c r="H83" s="16" t="n">
        <v>7334582</v>
      </c>
      <c r="I83" s="16" t="n">
        <v>6640555</v>
      </c>
      <c r="J83" s="16" t="n">
        <v>23990</v>
      </c>
      <c r="K83" s="16" t="n">
        <v>6111</v>
      </c>
      <c r="L83" s="17" t="n">
        <f aca="false">K83/G83*100</f>
        <v>0.02866155598902</v>
      </c>
    </row>
    <row r="84" customFormat="false" ht="15.75" hidden="false" customHeight="false" outlineLevel="0" collapsed="false">
      <c r="A84" s="13" t="n">
        <v>6</v>
      </c>
      <c r="B84" s="14" t="s">
        <v>58</v>
      </c>
      <c r="C84" s="14" t="n">
        <v>14</v>
      </c>
      <c r="D84" s="14" t="s">
        <v>177</v>
      </c>
      <c r="E84" s="15" t="n">
        <v>27612738</v>
      </c>
      <c r="F84" s="14" t="s">
        <v>178</v>
      </c>
      <c r="G84" s="15" t="n">
        <v>27612738</v>
      </c>
      <c r="H84" s="16" t="n">
        <v>13853187</v>
      </c>
      <c r="I84" s="16" t="n">
        <v>12583452</v>
      </c>
      <c r="J84" s="16" t="n">
        <v>44391</v>
      </c>
      <c r="K84" s="16" t="n">
        <v>11811</v>
      </c>
      <c r="L84" s="17" t="n">
        <f aca="false">K84/G84*100</f>
        <v>0.0427737372512643</v>
      </c>
    </row>
    <row r="85" customFormat="false" ht="15.75" hidden="false" customHeight="false" outlineLevel="0" collapsed="false">
      <c r="A85" s="13" t="n">
        <v>6</v>
      </c>
      <c r="B85" s="14" t="s">
        <v>58</v>
      </c>
      <c r="C85" s="14" t="n">
        <v>15</v>
      </c>
      <c r="D85" s="14" t="s">
        <v>179</v>
      </c>
      <c r="E85" s="15" t="n">
        <v>15821194</v>
      </c>
      <c r="F85" s="14" t="s">
        <v>180</v>
      </c>
      <c r="G85" s="15" t="n">
        <v>15821194</v>
      </c>
      <c r="H85" s="16" t="n">
        <v>3154720</v>
      </c>
      <c r="I85" s="16" t="n">
        <v>2749633</v>
      </c>
      <c r="J85" s="16" t="n">
        <v>17134</v>
      </c>
      <c r="K85" s="16" t="n">
        <v>4669</v>
      </c>
      <c r="L85" s="17" t="n">
        <f aca="false">K85/G85*100</f>
        <v>0.0295110470170583</v>
      </c>
    </row>
    <row r="86" customFormat="false" ht="15.75" hidden="false" customHeight="false" outlineLevel="0" collapsed="false">
      <c r="A86" s="13" t="n">
        <v>6</v>
      </c>
      <c r="B86" s="14" t="s">
        <v>58</v>
      </c>
      <c r="C86" s="14" t="n">
        <v>15</v>
      </c>
      <c r="D86" s="14" t="s">
        <v>181</v>
      </c>
      <c r="E86" s="15" t="n">
        <v>3591443</v>
      </c>
      <c r="F86" s="14" t="s">
        <v>182</v>
      </c>
      <c r="G86" s="15" t="n">
        <v>3591443</v>
      </c>
      <c r="H86" s="16" t="n">
        <v>724178</v>
      </c>
      <c r="I86" s="16" t="n">
        <v>631369</v>
      </c>
      <c r="J86" s="16"/>
      <c r="K86" s="16"/>
      <c r="L86" s="17"/>
    </row>
    <row r="87" customFormat="false" ht="15.75" hidden="false" customHeight="false" outlineLevel="0" collapsed="false">
      <c r="A87" s="13" t="n">
        <v>6</v>
      </c>
      <c r="B87" s="14" t="s">
        <v>58</v>
      </c>
      <c r="C87" s="14" t="n">
        <v>16</v>
      </c>
      <c r="D87" s="14" t="s">
        <v>183</v>
      </c>
      <c r="E87" s="15" t="n">
        <v>4146677</v>
      </c>
      <c r="F87" s="14" t="s">
        <v>184</v>
      </c>
      <c r="G87" s="15" t="n">
        <v>4146677</v>
      </c>
      <c r="H87" s="16" t="n">
        <v>1346273</v>
      </c>
      <c r="I87" s="16" t="n">
        <v>1159133</v>
      </c>
      <c r="J87" s="16" t="n">
        <v>11888</v>
      </c>
      <c r="K87" s="16" t="n">
        <v>3553</v>
      </c>
      <c r="L87" s="17" t="n">
        <f aca="false">K87/G87*100</f>
        <v>0.0856830662238703</v>
      </c>
    </row>
    <row r="88" customFormat="false" ht="15.75" hidden="false" customHeight="false" outlineLevel="0" collapsed="false">
      <c r="A88" s="13" t="n">
        <v>6</v>
      </c>
      <c r="B88" s="14" t="s">
        <v>58</v>
      </c>
      <c r="C88" s="14" t="n">
        <v>16</v>
      </c>
      <c r="D88" s="14" t="s">
        <v>185</v>
      </c>
      <c r="E88" s="15" t="n">
        <v>14329468</v>
      </c>
      <c r="F88" s="14" t="s">
        <v>186</v>
      </c>
      <c r="G88" s="15" t="n">
        <v>14329468</v>
      </c>
      <c r="H88" s="16" t="n">
        <v>4436504</v>
      </c>
      <c r="I88" s="16" t="n">
        <v>3862329</v>
      </c>
      <c r="J88" s="16"/>
      <c r="K88" s="16"/>
      <c r="L88" s="17"/>
    </row>
    <row r="89" customFormat="false" ht="15.75" hidden="false" customHeight="false" outlineLevel="0" collapsed="false">
      <c r="A89" s="13" t="n">
        <v>6</v>
      </c>
      <c r="B89" s="14" t="s">
        <v>58</v>
      </c>
      <c r="C89" s="14" t="n">
        <v>17</v>
      </c>
      <c r="D89" s="14" t="s">
        <v>187</v>
      </c>
      <c r="E89" s="15" t="n">
        <v>19956389</v>
      </c>
      <c r="F89" s="14" t="s">
        <v>188</v>
      </c>
      <c r="G89" s="15" t="n">
        <v>19956389</v>
      </c>
      <c r="H89" s="16" t="n">
        <v>5295967</v>
      </c>
      <c r="I89" s="16" t="n">
        <v>4688030</v>
      </c>
      <c r="J89" s="16" t="n">
        <v>12747</v>
      </c>
      <c r="K89" s="16" t="n">
        <v>3711</v>
      </c>
      <c r="L89" s="17" t="n">
        <f aca="false">K89/G89*100</f>
        <v>0.0185955485233326</v>
      </c>
    </row>
    <row r="90" customFormat="false" ht="15.75" hidden="false" customHeight="false" outlineLevel="0" collapsed="false">
      <c r="A90" s="13" t="n">
        <v>6</v>
      </c>
      <c r="B90" s="14" t="s">
        <v>58</v>
      </c>
      <c r="C90" s="14" t="n">
        <v>18</v>
      </c>
      <c r="D90" s="14" t="s">
        <v>189</v>
      </c>
      <c r="E90" s="15" t="n">
        <v>22659877</v>
      </c>
      <c r="F90" s="14" t="s">
        <v>190</v>
      </c>
      <c r="G90" s="15" t="n">
        <v>22659877</v>
      </c>
      <c r="H90" s="16" t="n">
        <v>6920289</v>
      </c>
      <c r="I90" s="16" t="n">
        <v>6062990</v>
      </c>
      <c r="J90" s="16" t="n">
        <v>17025</v>
      </c>
      <c r="K90" s="16" t="n">
        <v>4581</v>
      </c>
      <c r="L90" s="17" t="n">
        <f aca="false">K90/G90*100</f>
        <v>0.0202163498063118</v>
      </c>
    </row>
    <row r="91" customFormat="false" ht="15.75" hidden="false" customHeight="false" outlineLevel="0" collapsed="false">
      <c r="A91" s="13" t="n">
        <v>6</v>
      </c>
      <c r="B91" s="14" t="s">
        <v>58</v>
      </c>
      <c r="C91" s="14" t="n">
        <v>19</v>
      </c>
      <c r="D91" s="14" t="s">
        <v>191</v>
      </c>
      <c r="E91" s="15" t="n">
        <v>21882530</v>
      </c>
      <c r="F91" s="14" t="s">
        <v>192</v>
      </c>
      <c r="G91" s="15" t="n">
        <v>21882530</v>
      </c>
      <c r="H91" s="16" t="n">
        <v>5710946</v>
      </c>
      <c r="I91" s="16" t="n">
        <v>5046051</v>
      </c>
      <c r="J91" s="16" t="n">
        <v>26267</v>
      </c>
      <c r="K91" s="16" t="n">
        <v>7282</v>
      </c>
      <c r="L91" s="17" t="n">
        <f aca="false">K91/G91*100</f>
        <v>0.0332776877262364</v>
      </c>
    </row>
    <row r="92" customFormat="false" ht="15.75" hidden="false" customHeight="false" outlineLevel="0" collapsed="false">
      <c r="A92" s="13" t="n">
        <v>6</v>
      </c>
      <c r="B92" s="14" t="s">
        <v>58</v>
      </c>
      <c r="C92" s="14" t="n">
        <v>20</v>
      </c>
      <c r="D92" s="14" t="s">
        <v>193</v>
      </c>
      <c r="E92" s="15" t="n">
        <v>24295910</v>
      </c>
      <c r="F92" s="14" t="s">
        <v>194</v>
      </c>
      <c r="G92" s="15" t="n">
        <v>24295910</v>
      </c>
      <c r="H92" s="16" t="n">
        <v>10999782</v>
      </c>
      <c r="I92" s="16" t="n">
        <v>9788490</v>
      </c>
      <c r="J92" s="16" t="n">
        <v>28813</v>
      </c>
      <c r="K92" s="16" t="n">
        <v>8094</v>
      </c>
      <c r="L92" s="17" t="n">
        <f aca="false">K92/G91*100</f>
        <v>0.0369884103894751</v>
      </c>
    </row>
    <row r="93" customFormat="false" ht="15.75" hidden="false" customHeight="false" outlineLevel="0" collapsed="false">
      <c r="A93" s="13" t="n">
        <v>7</v>
      </c>
      <c r="B93" s="14" t="s">
        <v>195</v>
      </c>
      <c r="C93" s="14" t="n">
        <v>1</v>
      </c>
      <c r="D93" s="14" t="s">
        <v>196</v>
      </c>
      <c r="E93" s="15" t="n">
        <v>28954859</v>
      </c>
      <c r="F93" s="14" t="s">
        <v>197</v>
      </c>
      <c r="G93" s="15" t="n">
        <v>28954859</v>
      </c>
      <c r="H93" s="16" t="n">
        <v>14046214</v>
      </c>
      <c r="I93" s="16" t="n">
        <v>12263052</v>
      </c>
      <c r="J93" s="16" t="n">
        <v>44221</v>
      </c>
      <c r="K93" s="16" t="n">
        <v>6919</v>
      </c>
      <c r="L93" s="17" t="n">
        <f aca="false">K93/G93*100</f>
        <v>0.0238958165881588</v>
      </c>
    </row>
    <row r="94" customFormat="false" ht="15.75" hidden="false" customHeight="false" outlineLevel="0" collapsed="false">
      <c r="A94" s="13" t="n">
        <v>7</v>
      </c>
      <c r="B94" s="14" t="s">
        <v>195</v>
      </c>
      <c r="C94" s="14" t="n">
        <v>2</v>
      </c>
      <c r="D94" s="14" t="s">
        <v>198</v>
      </c>
      <c r="E94" s="15" t="n">
        <v>29216469</v>
      </c>
      <c r="F94" s="14" t="s">
        <v>199</v>
      </c>
      <c r="G94" s="15" t="n">
        <v>29216469</v>
      </c>
      <c r="H94" s="16" t="n">
        <v>11960137</v>
      </c>
      <c r="I94" s="16" t="n">
        <v>10402930</v>
      </c>
      <c r="J94" s="16" t="n">
        <v>34776</v>
      </c>
      <c r="K94" s="16" t="n">
        <v>9480</v>
      </c>
      <c r="L94" s="17" t="n">
        <f aca="false">K94/G95*100</f>
        <v>0.0421930036166703</v>
      </c>
    </row>
    <row r="95" customFormat="false" ht="15.75" hidden="false" customHeight="false" outlineLevel="0" collapsed="false">
      <c r="A95" s="13" t="n">
        <v>7</v>
      </c>
      <c r="B95" s="14" t="s">
        <v>195</v>
      </c>
      <c r="C95" s="14" t="n">
        <v>3</v>
      </c>
      <c r="D95" s="14" t="s">
        <v>200</v>
      </c>
      <c r="E95" s="15" t="n">
        <v>22468180</v>
      </c>
      <c r="F95" s="14" t="s">
        <v>201</v>
      </c>
      <c r="G95" s="15" t="n">
        <v>22468180</v>
      </c>
      <c r="H95" s="16" t="n">
        <v>6734339</v>
      </c>
      <c r="I95" s="16" t="n">
        <v>5869643</v>
      </c>
      <c r="J95" s="16" t="n">
        <v>25594</v>
      </c>
      <c r="K95" s="16" t="n">
        <v>6901</v>
      </c>
      <c r="L95" s="17" t="n">
        <f aca="false">K95/G95*100</f>
        <v>0.0307145483078736</v>
      </c>
    </row>
    <row r="96" customFormat="false" ht="15.75" hidden="false" customHeight="false" outlineLevel="0" collapsed="false">
      <c r="A96" s="13" t="n">
        <v>7</v>
      </c>
      <c r="B96" s="14" t="s">
        <v>195</v>
      </c>
      <c r="C96" s="14" t="n">
        <v>4</v>
      </c>
      <c r="D96" s="14" t="s">
        <v>202</v>
      </c>
      <c r="E96" s="15" t="n">
        <v>19417649</v>
      </c>
      <c r="F96" s="14" t="s">
        <v>203</v>
      </c>
      <c r="G96" s="15" t="n">
        <v>19417649</v>
      </c>
      <c r="H96" s="16" t="n">
        <v>4792715</v>
      </c>
      <c r="I96" s="16" t="n">
        <v>4156364</v>
      </c>
      <c r="J96" s="16" t="n">
        <v>17872</v>
      </c>
      <c r="K96" s="16" t="n">
        <v>4642</v>
      </c>
      <c r="L96" s="17" t="n">
        <f aca="false">K96/G96*100</f>
        <v>0.0239060866740356</v>
      </c>
    </row>
    <row r="97" customFormat="false" ht="15.75" hidden="false" customHeight="false" outlineLevel="0" collapsed="false">
      <c r="A97" s="13" t="n">
        <v>7</v>
      </c>
      <c r="B97" s="14" t="s">
        <v>195</v>
      </c>
      <c r="C97" s="14" t="n">
        <v>5</v>
      </c>
      <c r="D97" s="14" t="s">
        <v>204</v>
      </c>
      <c r="E97" s="15" t="n">
        <v>23865605</v>
      </c>
      <c r="F97" s="14" t="s">
        <v>205</v>
      </c>
      <c r="G97" s="15" t="n">
        <v>23865605</v>
      </c>
      <c r="H97" s="16" t="n">
        <v>10010210</v>
      </c>
      <c r="I97" s="16" t="n">
        <v>8752234</v>
      </c>
      <c r="J97" s="16" t="n">
        <v>29989</v>
      </c>
      <c r="K97" s="16" t="n">
        <v>7604</v>
      </c>
      <c r="L97" s="17" t="n">
        <f aca="false">K97/G97*100</f>
        <v>0.0318617525095215</v>
      </c>
    </row>
    <row r="98" customFormat="false" ht="15.75" hidden="false" customHeight="false" outlineLevel="0" collapsed="false">
      <c r="A98" s="13" t="n">
        <v>7</v>
      </c>
      <c r="B98" s="14" t="s">
        <v>195</v>
      </c>
      <c r="C98" s="14" t="n">
        <v>6</v>
      </c>
      <c r="D98" s="14" t="s">
        <v>206</v>
      </c>
      <c r="E98" s="15" t="n">
        <v>21697250</v>
      </c>
      <c r="F98" s="14" t="s">
        <v>207</v>
      </c>
      <c r="G98" s="15" t="n">
        <v>21697250</v>
      </c>
      <c r="H98" s="16" t="n">
        <v>6977770</v>
      </c>
      <c r="I98" s="16" t="n">
        <v>5925703</v>
      </c>
      <c r="J98" s="16" t="n">
        <v>23295</v>
      </c>
      <c r="K98" s="16" t="n">
        <v>6113</v>
      </c>
      <c r="L98" s="17" t="n">
        <f aca="false">K98/G98*100</f>
        <v>0.0281740773600341</v>
      </c>
    </row>
    <row r="99" customFormat="false" ht="15.75" hidden="false" customHeight="false" outlineLevel="0" collapsed="false">
      <c r="A99" s="13" t="n">
        <v>7</v>
      </c>
      <c r="B99" s="14" t="s">
        <v>195</v>
      </c>
      <c r="C99" s="14" t="n">
        <v>7</v>
      </c>
      <c r="D99" s="14" t="s">
        <v>208</v>
      </c>
      <c r="E99" s="15" t="n">
        <v>21513583</v>
      </c>
      <c r="F99" s="14" t="s">
        <v>209</v>
      </c>
      <c r="G99" s="15" t="n">
        <v>21513583</v>
      </c>
      <c r="H99" s="16" t="n">
        <v>5309488</v>
      </c>
      <c r="I99" s="16" t="n">
        <v>4808902</v>
      </c>
      <c r="J99" s="16" t="n">
        <v>15428</v>
      </c>
      <c r="K99" s="16" t="n">
        <v>4254</v>
      </c>
      <c r="L99" s="17" t="n">
        <f aca="false">K99/G99*100</f>
        <v>0.0197735542238594</v>
      </c>
    </row>
    <row r="100" customFormat="false" ht="15.75" hidden="false" customHeight="false" outlineLevel="0" collapsed="false">
      <c r="A100" s="13" t="n">
        <v>7</v>
      </c>
      <c r="B100" s="14" t="s">
        <v>195</v>
      </c>
      <c r="C100" s="14" t="n">
        <v>8</v>
      </c>
      <c r="D100" s="14" t="s">
        <v>210</v>
      </c>
      <c r="E100" s="15" t="n">
        <v>21989000</v>
      </c>
      <c r="F100" s="14" t="s">
        <v>211</v>
      </c>
      <c r="G100" s="15" t="n">
        <v>21989000</v>
      </c>
      <c r="H100" s="16" t="n">
        <v>7562811</v>
      </c>
      <c r="I100" s="16" t="n">
        <v>6838621</v>
      </c>
      <c r="J100" s="16" t="n">
        <v>24745</v>
      </c>
      <c r="K100" s="16" t="n">
        <v>6686</v>
      </c>
      <c r="L100" s="17" t="n">
        <f aca="false">K100/G100*100</f>
        <v>0.0304061121469826</v>
      </c>
    </row>
    <row r="101" customFormat="false" ht="15.75" hidden="false" customHeight="false" outlineLevel="0" collapsed="false">
      <c r="A101" s="13" t="n">
        <v>7</v>
      </c>
      <c r="B101" s="14" t="s">
        <v>195</v>
      </c>
      <c r="C101" s="14" t="n">
        <v>9</v>
      </c>
      <c r="D101" s="14" t="s">
        <v>212</v>
      </c>
      <c r="E101" s="15" t="n">
        <v>21953982</v>
      </c>
      <c r="F101" s="14" t="s">
        <v>213</v>
      </c>
      <c r="G101" s="15" t="n">
        <v>21953982</v>
      </c>
      <c r="H101" s="16" t="n">
        <v>8208220</v>
      </c>
      <c r="I101" s="16" t="n">
        <v>7321971</v>
      </c>
      <c r="J101" s="16" t="n">
        <v>23791</v>
      </c>
      <c r="K101" s="16" t="n">
        <v>6580</v>
      </c>
      <c r="L101" s="17" t="n">
        <f aca="false">K101/G101*100</f>
        <v>0.029971783706482</v>
      </c>
    </row>
    <row r="102" customFormat="false" ht="15.75" hidden="false" customHeight="false" outlineLevel="0" collapsed="false">
      <c r="A102" s="13" t="n">
        <v>7</v>
      </c>
      <c r="B102" s="14" t="s">
        <v>195</v>
      </c>
      <c r="C102" s="14" t="n">
        <v>10</v>
      </c>
      <c r="D102" s="14" t="s">
        <v>214</v>
      </c>
      <c r="E102" s="15" t="n">
        <v>18130092</v>
      </c>
      <c r="F102" s="14" t="s">
        <v>215</v>
      </c>
      <c r="G102" s="15" t="n">
        <v>18130092</v>
      </c>
      <c r="H102" s="16" t="n">
        <v>6469371</v>
      </c>
      <c r="I102" s="16" t="n">
        <v>5549388</v>
      </c>
      <c r="J102" s="16" t="n">
        <v>21856</v>
      </c>
      <c r="K102" s="16" t="n">
        <v>11847</v>
      </c>
      <c r="L102" s="17" t="n">
        <f aca="false">K102/G102*100</f>
        <v>0.0653444008998962</v>
      </c>
    </row>
    <row r="103" customFormat="false" ht="15.75" hidden="false" customHeight="false" outlineLevel="0" collapsed="false">
      <c r="A103" s="13" t="n">
        <v>7</v>
      </c>
      <c r="B103" s="14" t="s">
        <v>195</v>
      </c>
      <c r="C103" s="14" t="n">
        <v>11</v>
      </c>
      <c r="D103" s="14" t="s">
        <v>216</v>
      </c>
      <c r="E103" s="15" t="n">
        <v>17782833</v>
      </c>
      <c r="F103" s="14" t="s">
        <v>217</v>
      </c>
      <c r="G103" s="15" t="n">
        <v>17782833</v>
      </c>
      <c r="H103" s="16" t="n">
        <v>4886735</v>
      </c>
      <c r="I103" s="16" t="n">
        <v>4271998</v>
      </c>
      <c r="J103" s="16" t="n">
        <v>20557</v>
      </c>
      <c r="K103" s="16" t="n">
        <v>5708</v>
      </c>
      <c r="L103" s="17" t="n">
        <f aca="false">K103/G103*100</f>
        <v>0.0320983726271287</v>
      </c>
    </row>
    <row r="104" customFormat="false" ht="15.75" hidden="false" customHeight="false" outlineLevel="0" collapsed="false">
      <c r="A104" s="13" t="n">
        <v>7</v>
      </c>
      <c r="B104" s="14" t="s">
        <v>195</v>
      </c>
      <c r="C104" s="14" t="n">
        <v>12</v>
      </c>
      <c r="D104" s="14" t="s">
        <v>218</v>
      </c>
      <c r="E104" s="15" t="n">
        <v>19742058</v>
      </c>
      <c r="F104" s="14" t="s">
        <v>219</v>
      </c>
      <c r="G104" s="15" t="n">
        <v>19742058</v>
      </c>
      <c r="H104" s="16" t="n">
        <v>7624989</v>
      </c>
      <c r="I104" s="16" t="n">
        <v>6638683</v>
      </c>
      <c r="J104" s="16" t="n">
        <v>27442</v>
      </c>
      <c r="K104" s="16" t="n">
        <v>5467</v>
      </c>
      <c r="L104" s="17" t="n">
        <f aca="false">K104/G104*100</f>
        <v>0.0276921484072228</v>
      </c>
    </row>
    <row r="105" customFormat="false" ht="15.75" hidden="false" customHeight="false" outlineLevel="0" collapsed="false">
      <c r="A105" s="13" t="n">
        <v>7</v>
      </c>
      <c r="B105" s="14" t="s">
        <v>195</v>
      </c>
      <c r="C105" s="14" t="n">
        <v>13</v>
      </c>
      <c r="D105" s="14" t="s">
        <v>220</v>
      </c>
      <c r="E105" s="15" t="n">
        <v>16911905</v>
      </c>
      <c r="F105" s="14" t="s">
        <v>221</v>
      </c>
      <c r="G105" s="15" t="n">
        <v>16911905</v>
      </c>
      <c r="H105" s="16" t="n">
        <v>5607720</v>
      </c>
      <c r="I105" s="16" t="n">
        <v>4827126</v>
      </c>
      <c r="J105" s="16" t="n">
        <v>18924</v>
      </c>
      <c r="K105" s="16" t="n">
        <v>7187</v>
      </c>
      <c r="L105" s="17" t="n">
        <f aca="false">K105/G105*100</f>
        <v>0.0424966909404943</v>
      </c>
    </row>
    <row r="106" customFormat="false" ht="15.75" hidden="false" customHeight="false" outlineLevel="0" collapsed="false">
      <c r="A106" s="13" t="n">
        <v>7</v>
      </c>
      <c r="B106" s="14" t="s">
        <v>195</v>
      </c>
      <c r="C106" s="14" t="n">
        <v>14</v>
      </c>
      <c r="D106" s="14" t="s">
        <v>222</v>
      </c>
      <c r="E106" s="15" t="n">
        <v>18350727</v>
      </c>
      <c r="F106" s="14" t="s">
        <v>223</v>
      </c>
      <c r="G106" s="15" t="n">
        <v>18350727</v>
      </c>
      <c r="H106" s="16" t="n">
        <v>5741081</v>
      </c>
      <c r="I106" s="16" t="n">
        <v>4928011</v>
      </c>
      <c r="J106" s="16" t="n">
        <v>18827</v>
      </c>
      <c r="K106" s="16" t="n">
        <v>4920</v>
      </c>
      <c r="L106" s="17" t="n">
        <f aca="false">K106/G106*100</f>
        <v>0.0268109268913433</v>
      </c>
    </row>
    <row r="107" customFormat="false" ht="15.75" hidden="false" customHeight="false" outlineLevel="0" collapsed="false">
      <c r="A107" s="13" t="n">
        <v>7</v>
      </c>
      <c r="B107" s="14" t="s">
        <v>195</v>
      </c>
      <c r="C107" s="14" t="n">
        <v>15</v>
      </c>
      <c r="D107" s="14" t="s">
        <v>224</v>
      </c>
      <c r="E107" s="15" t="n">
        <v>16444958</v>
      </c>
      <c r="F107" s="14" t="s">
        <v>225</v>
      </c>
      <c r="G107" s="15" t="n">
        <v>16444958</v>
      </c>
      <c r="H107" s="16" t="n">
        <v>5364211</v>
      </c>
      <c r="I107" s="16" t="n">
        <v>4629296</v>
      </c>
      <c r="J107" s="16" t="n">
        <v>16030</v>
      </c>
      <c r="K107" s="16" t="n">
        <v>5191</v>
      </c>
      <c r="L107" s="17" t="n">
        <f aca="false">K107/G107*100</f>
        <v>0.0315659060971758</v>
      </c>
    </row>
    <row r="108" customFormat="false" ht="15.75" hidden="false" customHeight="false" outlineLevel="0" collapsed="false">
      <c r="A108" s="13" t="n">
        <v>7</v>
      </c>
      <c r="B108" s="14" t="s">
        <v>195</v>
      </c>
      <c r="C108" s="14" t="n">
        <v>16</v>
      </c>
      <c r="D108" s="14" t="s">
        <v>226</v>
      </c>
      <c r="E108" s="15" t="n">
        <v>17685183</v>
      </c>
      <c r="F108" s="14" t="s">
        <v>227</v>
      </c>
      <c r="G108" s="15" t="n">
        <v>17685183</v>
      </c>
      <c r="H108" s="16" t="n">
        <v>5092679</v>
      </c>
      <c r="I108" s="16" t="n">
        <v>4321012</v>
      </c>
      <c r="J108" s="16" t="n">
        <v>16266</v>
      </c>
      <c r="K108" s="16" t="n">
        <v>4212</v>
      </c>
      <c r="L108" s="17" t="n">
        <f aca="false">K108/G108*100</f>
        <v>0.0238165474453954</v>
      </c>
    </row>
    <row r="109" customFormat="false" ht="15.75" hidden="false" customHeight="false" outlineLevel="0" collapsed="false">
      <c r="A109" s="13" t="n">
        <v>7</v>
      </c>
      <c r="B109" s="14" t="s">
        <v>195</v>
      </c>
      <c r="C109" s="14" t="n">
        <v>17</v>
      </c>
      <c r="D109" s="14" t="s">
        <v>228</v>
      </c>
      <c r="E109" s="15" t="n">
        <v>17349876</v>
      </c>
      <c r="F109" s="14" t="s">
        <v>229</v>
      </c>
      <c r="G109" s="15" t="n">
        <v>17349876</v>
      </c>
      <c r="H109" s="16" t="n">
        <v>5433956</v>
      </c>
      <c r="I109" s="16" t="n">
        <v>4721905</v>
      </c>
      <c r="J109" s="16" t="n">
        <v>19920</v>
      </c>
      <c r="K109" s="16" t="n">
        <v>4252</v>
      </c>
      <c r="L109" s="17" t="n">
        <f aca="false">K109/G109*100</f>
        <v>0.0245073797645585</v>
      </c>
    </row>
    <row r="110" customFormat="false" ht="15.75" hidden="false" customHeight="false" outlineLevel="0" collapsed="false">
      <c r="A110" s="13" t="n">
        <v>7</v>
      </c>
      <c r="B110" s="14" t="s">
        <v>195</v>
      </c>
      <c r="C110" s="14" t="n">
        <v>18</v>
      </c>
      <c r="D110" s="14" t="s">
        <v>230</v>
      </c>
      <c r="E110" s="15" t="n">
        <v>20974069</v>
      </c>
      <c r="F110" s="14" t="s">
        <v>231</v>
      </c>
      <c r="G110" s="15" t="n">
        <v>20974069</v>
      </c>
      <c r="H110" s="16" t="n">
        <v>5702290</v>
      </c>
      <c r="I110" s="16" t="n">
        <v>4831129</v>
      </c>
      <c r="J110" s="16" t="n">
        <v>20902</v>
      </c>
      <c r="K110" s="16" t="n">
        <v>5341</v>
      </c>
      <c r="L110" s="17" t="n">
        <f aca="false">K110/G110*100</f>
        <v>0.0254647774830911</v>
      </c>
    </row>
    <row r="111" customFormat="false" ht="15.75" hidden="false" customHeight="false" outlineLevel="0" collapsed="false">
      <c r="A111" s="13" t="n">
        <v>7</v>
      </c>
      <c r="B111" s="14" t="s">
        <v>195</v>
      </c>
      <c r="C111" s="14" t="n">
        <v>19</v>
      </c>
      <c r="D111" s="14" t="s">
        <v>232</v>
      </c>
      <c r="E111" s="15" t="n">
        <v>19275318</v>
      </c>
      <c r="F111" s="14" t="s">
        <v>233</v>
      </c>
      <c r="G111" s="15" t="n">
        <v>19275318</v>
      </c>
      <c r="H111" s="16" t="n">
        <v>7208339</v>
      </c>
      <c r="I111" s="16" t="n">
        <v>6134034</v>
      </c>
      <c r="J111" s="16" t="n">
        <v>25787</v>
      </c>
      <c r="K111" s="16" t="n">
        <v>5427</v>
      </c>
      <c r="L111" s="17" t="n">
        <f aca="false">K111/G111*100</f>
        <v>0.0281551775176939</v>
      </c>
    </row>
    <row r="112" customFormat="false" ht="16.5" hidden="false" customHeight="false" outlineLevel="0" collapsed="false">
      <c r="A112" s="18" t="n">
        <v>7</v>
      </c>
      <c r="B112" s="19" t="s">
        <v>195</v>
      </c>
      <c r="C112" s="19" t="n">
        <v>20</v>
      </c>
      <c r="D112" s="19" t="s">
        <v>234</v>
      </c>
      <c r="E112" s="20" t="n">
        <v>16841190</v>
      </c>
      <c r="F112" s="19" t="s">
        <v>235</v>
      </c>
      <c r="G112" s="20" t="n">
        <v>16841190</v>
      </c>
      <c r="H112" s="21" t="n">
        <v>6422766</v>
      </c>
      <c r="I112" s="21" t="n">
        <v>5457120</v>
      </c>
      <c r="J112" s="21" t="n">
        <v>23458</v>
      </c>
      <c r="K112" s="21" t="n">
        <v>6118</v>
      </c>
      <c r="L112" s="22" t="n">
        <f aca="false">K112/G111*100</f>
        <v>0.0317400729783031</v>
      </c>
    </row>
    <row r="114" customFormat="false" ht="15.75" hidden="false" customHeight="false" outlineLevel="0" collapsed="false">
      <c r="K114" s="23"/>
      <c r="M114" s="24"/>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4" activeCellId="0" sqref="C14"/>
    </sheetView>
  </sheetViews>
  <sheetFormatPr defaultColWidth="10.41015625" defaultRowHeight="15.75" zeroHeight="false" outlineLevelRow="0" outlineLevelCol="0"/>
  <cols>
    <col collapsed="false" customWidth="true" hidden="false" outlineLevel="0" max="1" min="1" style="0" width="12.17"/>
    <col collapsed="false" customWidth="true" hidden="false" outlineLevel="0" max="2" min="2" style="0" width="18"/>
    <col collapsed="false" customWidth="true" hidden="false" outlineLevel="0" max="3" min="3" style="0" width="21.84"/>
    <col collapsed="false" customWidth="true" hidden="false" outlineLevel="0" max="4" min="4" style="0" width="20"/>
    <col collapsed="false" customWidth="true" hidden="false" outlineLevel="0" max="5" min="5" style="0" width="21.16"/>
    <col collapsed="false" customWidth="true" hidden="false" outlineLevel="0" max="6" min="6" style="0" width="60.67"/>
    <col collapsed="false" customWidth="true" hidden="false" outlineLevel="0" max="7" min="7" style="0" width="10"/>
  </cols>
  <sheetData>
    <row r="1" customFormat="false" ht="18.75" hidden="false" customHeight="false" outlineLevel="0" collapsed="false">
      <c r="A1" s="2" t="s">
        <v>236</v>
      </c>
    </row>
    <row r="2" customFormat="false" ht="15.75" hidden="false" customHeight="false" outlineLevel="0" collapsed="false">
      <c r="A2" s="25" t="s">
        <v>237</v>
      </c>
      <c r="B2" s="26" t="s">
        <v>238</v>
      </c>
      <c r="C2" s="26" t="s">
        <v>239</v>
      </c>
      <c r="D2" s="26" t="s">
        <v>240</v>
      </c>
      <c r="E2" s="26" t="s">
        <v>241</v>
      </c>
      <c r="F2" s="26" t="s">
        <v>242</v>
      </c>
      <c r="G2" s="27" t="s">
        <v>243</v>
      </c>
      <c r="H2" s="27" t="s">
        <v>244</v>
      </c>
    </row>
    <row r="3" customFormat="false" ht="15.75" hidden="false" customHeight="false" outlineLevel="0" collapsed="false">
      <c r="A3" s="13" t="s">
        <v>245</v>
      </c>
      <c r="B3" s="14" t="s">
        <v>246</v>
      </c>
      <c r="C3" s="14" t="s">
        <v>247</v>
      </c>
      <c r="D3" s="14" t="s">
        <v>248</v>
      </c>
      <c r="E3" s="14" t="s">
        <v>249</v>
      </c>
      <c r="F3" s="14" t="s">
        <v>250</v>
      </c>
      <c r="G3" s="14" t="n">
        <v>115</v>
      </c>
      <c r="H3" s="28" t="n">
        <f aca="false">G3/1047*100</f>
        <v>10.9837631327603</v>
      </c>
    </row>
    <row r="4" customFormat="false" ht="15.75" hidden="false" customHeight="false" outlineLevel="0" collapsed="false">
      <c r="A4" s="13" t="s">
        <v>245</v>
      </c>
      <c r="B4" s="14" t="s">
        <v>251</v>
      </c>
      <c r="C4" s="14" t="s">
        <v>252</v>
      </c>
      <c r="D4" s="14" t="s">
        <v>253</v>
      </c>
      <c r="E4" s="14" t="s">
        <v>254</v>
      </c>
      <c r="F4" s="14" t="s">
        <v>255</v>
      </c>
      <c r="G4" s="14" t="n">
        <v>96</v>
      </c>
      <c r="H4" s="28" t="n">
        <f aca="false">G4/1047*100</f>
        <v>9.16905444126074</v>
      </c>
    </row>
    <row r="5" customFormat="false" ht="15.75" hidden="false" customHeight="false" outlineLevel="0" collapsed="false">
      <c r="A5" s="13" t="s">
        <v>245</v>
      </c>
      <c r="B5" s="14" t="s">
        <v>246</v>
      </c>
      <c r="C5" s="14" t="s">
        <v>247</v>
      </c>
      <c r="D5" s="14" t="s">
        <v>256</v>
      </c>
      <c r="E5" s="14" t="s">
        <v>257</v>
      </c>
      <c r="F5" s="14" t="s">
        <v>258</v>
      </c>
      <c r="G5" s="14" t="n">
        <v>70</v>
      </c>
      <c r="H5" s="28" t="n">
        <f aca="false">G5/1047*100</f>
        <v>6.68576886341929</v>
      </c>
    </row>
    <row r="6" customFormat="false" ht="15.75" hidden="false" customHeight="false" outlineLevel="0" collapsed="false">
      <c r="A6" s="13" t="s">
        <v>245</v>
      </c>
      <c r="B6" s="14" t="s">
        <v>246</v>
      </c>
      <c r="C6" s="14" t="s">
        <v>247</v>
      </c>
      <c r="D6" s="14" t="s">
        <v>259</v>
      </c>
      <c r="E6" s="14" t="s">
        <v>260</v>
      </c>
      <c r="F6" s="14" t="s">
        <v>261</v>
      </c>
      <c r="G6" s="14" t="n">
        <v>62</v>
      </c>
      <c r="H6" s="28" t="n">
        <f aca="false">G6/1047*100</f>
        <v>5.92168099331423</v>
      </c>
    </row>
    <row r="7" customFormat="false" ht="15.75" hidden="false" customHeight="false" outlineLevel="0" collapsed="false">
      <c r="A7" s="13" t="s">
        <v>245</v>
      </c>
      <c r="B7" s="14" t="s">
        <v>246</v>
      </c>
      <c r="C7" s="14" t="s">
        <v>247</v>
      </c>
      <c r="D7" s="14" t="s">
        <v>259</v>
      </c>
      <c r="E7" s="14" t="s">
        <v>260</v>
      </c>
      <c r="F7" s="14" t="s">
        <v>262</v>
      </c>
      <c r="G7" s="14" t="n">
        <v>44</v>
      </c>
      <c r="H7" s="28" t="n">
        <f aca="false">G7/1047*100</f>
        <v>4.20248328557784</v>
      </c>
    </row>
    <row r="8" customFormat="false" ht="15.75" hidden="false" customHeight="false" outlineLevel="0" collapsed="false">
      <c r="A8" s="13" t="s">
        <v>245</v>
      </c>
      <c r="B8" s="14" t="s">
        <v>246</v>
      </c>
      <c r="C8" s="14" t="s">
        <v>247</v>
      </c>
      <c r="D8" s="14" t="s">
        <v>259</v>
      </c>
      <c r="E8" s="14" t="s">
        <v>260</v>
      </c>
      <c r="F8" s="14" t="s">
        <v>263</v>
      </c>
      <c r="G8" s="14" t="n">
        <v>40</v>
      </c>
      <c r="H8" s="28" t="n">
        <f aca="false">G8/1047*100</f>
        <v>3.82043935052531</v>
      </c>
    </row>
    <row r="9" customFormat="false" ht="15.75" hidden="false" customHeight="false" outlineLevel="0" collapsed="false">
      <c r="A9" s="13" t="s">
        <v>245</v>
      </c>
      <c r="B9" s="14" t="s">
        <v>246</v>
      </c>
      <c r="C9" s="14" t="s">
        <v>247</v>
      </c>
      <c r="D9" s="14" t="s">
        <v>259</v>
      </c>
      <c r="E9" s="14" t="s">
        <v>260</v>
      </c>
      <c r="F9" s="14" t="s">
        <v>264</v>
      </c>
      <c r="G9" s="14" t="n">
        <v>37</v>
      </c>
      <c r="H9" s="28" t="n">
        <f aca="false">G9/1047*100</f>
        <v>3.53390639923591</v>
      </c>
    </row>
    <row r="10" customFormat="false" ht="15.75" hidden="false" customHeight="false" outlineLevel="0" collapsed="false">
      <c r="A10" s="13" t="s">
        <v>245</v>
      </c>
      <c r="B10" s="14" t="s">
        <v>246</v>
      </c>
      <c r="C10" s="14" t="s">
        <v>247</v>
      </c>
      <c r="D10" s="14" t="s">
        <v>259</v>
      </c>
      <c r="E10" s="14" t="s">
        <v>265</v>
      </c>
      <c r="F10" s="14" t="s">
        <v>266</v>
      </c>
      <c r="G10" s="14" t="n">
        <v>36</v>
      </c>
      <c r="H10" s="28" t="n">
        <f aca="false">G10/1047*100</f>
        <v>3.43839541547278</v>
      </c>
    </row>
    <row r="11" customFormat="false" ht="15.75" hidden="false" customHeight="false" outlineLevel="0" collapsed="false">
      <c r="A11" s="13" t="s">
        <v>245</v>
      </c>
      <c r="B11" s="14" t="s">
        <v>246</v>
      </c>
      <c r="C11" s="14" t="s">
        <v>247</v>
      </c>
      <c r="D11" s="14" t="s">
        <v>259</v>
      </c>
      <c r="E11" s="14" t="s">
        <v>260</v>
      </c>
      <c r="F11" s="14" t="s">
        <v>267</v>
      </c>
      <c r="G11" s="14" t="n">
        <v>34</v>
      </c>
      <c r="H11" s="28" t="n">
        <f aca="false">G11/1047*100</f>
        <v>3.24737344794651</v>
      </c>
    </row>
    <row r="12" customFormat="false" ht="15.75" hidden="false" customHeight="false" outlineLevel="0" collapsed="false">
      <c r="A12" s="13" t="s">
        <v>245</v>
      </c>
      <c r="B12" s="14" t="s">
        <v>246</v>
      </c>
      <c r="C12" s="14" t="s">
        <v>247</v>
      </c>
      <c r="D12" s="14" t="s">
        <v>248</v>
      </c>
      <c r="E12" s="14" t="s">
        <v>268</v>
      </c>
      <c r="F12" s="14" t="s">
        <v>269</v>
      </c>
      <c r="G12" s="14" t="n">
        <v>31</v>
      </c>
      <c r="H12" s="28" t="n">
        <f aca="false">G12/1047*100</f>
        <v>2.96084049665712</v>
      </c>
    </row>
    <row r="13" customFormat="false" ht="15.75" hidden="false" customHeight="false" outlineLevel="0" collapsed="false">
      <c r="A13" s="13" t="s">
        <v>245</v>
      </c>
      <c r="B13" s="14" t="s">
        <v>246</v>
      </c>
      <c r="C13" s="14" t="s">
        <v>270</v>
      </c>
      <c r="D13" s="14" t="s">
        <v>271</v>
      </c>
      <c r="E13" s="14" t="s">
        <v>272</v>
      </c>
      <c r="F13" s="14" t="s">
        <v>273</v>
      </c>
      <c r="G13" s="14" t="n">
        <v>27</v>
      </c>
      <c r="H13" s="28" t="n">
        <f aca="false">G13/1047*100</f>
        <v>2.57879656160458</v>
      </c>
    </row>
    <row r="14" customFormat="false" ht="15.75" hidden="false" customHeight="false" outlineLevel="0" collapsed="false">
      <c r="A14" s="13" t="s">
        <v>245</v>
      </c>
      <c r="B14" s="14" t="s">
        <v>246</v>
      </c>
      <c r="C14" s="14" t="s">
        <v>247</v>
      </c>
      <c r="D14" s="14" t="s">
        <v>259</v>
      </c>
      <c r="E14" s="14" t="s">
        <v>265</v>
      </c>
      <c r="F14" s="14" t="s">
        <v>274</v>
      </c>
      <c r="G14" s="14" t="n">
        <v>26</v>
      </c>
      <c r="H14" s="28" t="n">
        <f aca="false">G14/1047*100</f>
        <v>2.48328557784145</v>
      </c>
    </row>
    <row r="15" customFormat="false" ht="15.75" hidden="false" customHeight="false" outlineLevel="0" collapsed="false">
      <c r="A15" s="13" t="s">
        <v>245</v>
      </c>
      <c r="B15" s="14" t="s">
        <v>246</v>
      </c>
      <c r="C15" s="14" t="s">
        <v>247</v>
      </c>
      <c r="D15" s="14" t="s">
        <v>259</v>
      </c>
      <c r="E15" s="14" t="s">
        <v>275</v>
      </c>
      <c r="F15" s="14" t="s">
        <v>276</v>
      </c>
      <c r="G15" s="14" t="n">
        <v>25</v>
      </c>
      <c r="H15" s="28" t="n">
        <f aca="false">G15/1047*100</f>
        <v>2.38777459407832</v>
      </c>
    </row>
    <row r="16" customFormat="false" ht="15.75" hidden="false" customHeight="false" outlineLevel="0" collapsed="false">
      <c r="A16" s="13" t="s">
        <v>245</v>
      </c>
      <c r="B16" s="14" t="s">
        <v>246</v>
      </c>
      <c r="C16" s="14" t="s">
        <v>247</v>
      </c>
      <c r="D16" s="14" t="s">
        <v>259</v>
      </c>
      <c r="E16" s="14" t="s">
        <v>260</v>
      </c>
      <c r="F16" s="14" t="s">
        <v>277</v>
      </c>
      <c r="G16" s="14" t="n">
        <v>20</v>
      </c>
      <c r="H16" s="28" t="n">
        <f aca="false">G16/1047*100</f>
        <v>1.91021967526266</v>
      </c>
    </row>
    <row r="17" customFormat="false" ht="15.75" hidden="false" customHeight="false" outlineLevel="0" collapsed="false">
      <c r="A17" s="13" t="s">
        <v>245</v>
      </c>
      <c r="B17" s="14" t="s">
        <v>246</v>
      </c>
      <c r="C17" s="14" t="s">
        <v>270</v>
      </c>
      <c r="D17" s="14" t="s">
        <v>271</v>
      </c>
      <c r="E17" s="14" t="s">
        <v>278</v>
      </c>
      <c r="F17" s="14" t="s">
        <v>279</v>
      </c>
      <c r="G17" s="14" t="n">
        <v>16</v>
      </c>
      <c r="H17" s="28" t="n">
        <f aca="false">G17/1047*100</f>
        <v>1.52817574021012</v>
      </c>
    </row>
    <row r="18" customFormat="false" ht="15.75" hidden="false" customHeight="false" outlineLevel="0" collapsed="false">
      <c r="A18" s="13" t="s">
        <v>245</v>
      </c>
      <c r="B18" s="14" t="s">
        <v>246</v>
      </c>
      <c r="C18" s="14" t="s">
        <v>270</v>
      </c>
      <c r="D18" s="14" t="s">
        <v>280</v>
      </c>
      <c r="E18" s="14" t="s">
        <v>281</v>
      </c>
      <c r="F18" s="14" t="s">
        <v>282</v>
      </c>
      <c r="G18" s="14" t="n">
        <v>16</v>
      </c>
      <c r="H18" s="28" t="n">
        <f aca="false">G18/1047*100</f>
        <v>1.52817574021012</v>
      </c>
    </row>
    <row r="19" customFormat="false" ht="15.75" hidden="false" customHeight="false" outlineLevel="0" collapsed="false">
      <c r="A19" s="13" t="s">
        <v>245</v>
      </c>
      <c r="B19" s="14" t="s">
        <v>251</v>
      </c>
      <c r="C19" s="14" t="s">
        <v>252</v>
      </c>
      <c r="D19" s="14" t="s">
        <v>283</v>
      </c>
      <c r="E19" s="14" t="s">
        <v>284</v>
      </c>
      <c r="F19" s="14" t="s">
        <v>285</v>
      </c>
      <c r="G19" s="14" t="n">
        <v>16</v>
      </c>
      <c r="H19" s="28" t="n">
        <f aca="false">G19/1047*100</f>
        <v>1.52817574021012</v>
      </c>
    </row>
    <row r="20" customFormat="false" ht="15.75" hidden="false" customHeight="false" outlineLevel="0" collapsed="false">
      <c r="A20" s="13" t="s">
        <v>245</v>
      </c>
      <c r="B20" s="14" t="s">
        <v>246</v>
      </c>
      <c r="C20" s="14" t="s">
        <v>247</v>
      </c>
      <c r="D20" s="14" t="s">
        <v>259</v>
      </c>
      <c r="E20" s="14" t="s">
        <v>260</v>
      </c>
      <c r="F20" s="14" t="s">
        <v>286</v>
      </c>
      <c r="G20" s="14" t="n">
        <v>16</v>
      </c>
      <c r="H20" s="28" t="n">
        <f aca="false">G20/1047*100</f>
        <v>1.52817574021012</v>
      </c>
    </row>
    <row r="21" customFormat="false" ht="15.75" hidden="false" customHeight="false" outlineLevel="0" collapsed="false">
      <c r="A21" s="13" t="s">
        <v>245</v>
      </c>
      <c r="B21" s="14" t="s">
        <v>246</v>
      </c>
      <c r="C21" s="14" t="s">
        <v>247</v>
      </c>
      <c r="D21" s="14" t="s">
        <v>256</v>
      </c>
      <c r="E21" s="14" t="s">
        <v>287</v>
      </c>
      <c r="F21" s="14" t="s">
        <v>288</v>
      </c>
      <c r="G21" s="14" t="n">
        <v>16</v>
      </c>
      <c r="H21" s="28" t="n">
        <f aca="false">G21/1047*100</f>
        <v>1.52817574021012</v>
      </c>
    </row>
    <row r="22" customFormat="false" ht="15.75" hidden="false" customHeight="false" outlineLevel="0" collapsed="false">
      <c r="A22" s="13" t="s">
        <v>245</v>
      </c>
      <c r="B22" s="14" t="s">
        <v>246</v>
      </c>
      <c r="C22" s="14" t="s">
        <v>247</v>
      </c>
      <c r="D22" s="14" t="s">
        <v>259</v>
      </c>
      <c r="E22" s="14" t="s">
        <v>260</v>
      </c>
      <c r="F22" s="14" t="s">
        <v>289</v>
      </c>
      <c r="G22" s="14" t="n">
        <v>15</v>
      </c>
      <c r="H22" s="28" t="n">
        <f aca="false">G22/1047*100</f>
        <v>1.43266475644699</v>
      </c>
    </row>
    <row r="23" customFormat="false" ht="15.75" hidden="false" customHeight="false" outlineLevel="0" collapsed="false">
      <c r="A23" s="13" t="s">
        <v>245</v>
      </c>
      <c r="B23" s="14" t="s">
        <v>246</v>
      </c>
      <c r="C23" s="14" t="s">
        <v>247</v>
      </c>
      <c r="D23" s="14" t="s">
        <v>259</v>
      </c>
      <c r="E23" s="14" t="s">
        <v>260</v>
      </c>
      <c r="F23" s="14" t="s">
        <v>290</v>
      </c>
      <c r="G23" s="14" t="n">
        <v>15</v>
      </c>
      <c r="H23" s="28" t="n">
        <f aca="false">G23/1047*100</f>
        <v>1.43266475644699</v>
      </c>
    </row>
    <row r="24" customFormat="false" ht="15.75" hidden="false" customHeight="false" outlineLevel="0" collapsed="false">
      <c r="A24" s="13" t="s">
        <v>245</v>
      </c>
      <c r="B24" s="14" t="s">
        <v>291</v>
      </c>
      <c r="C24" s="14" t="s">
        <v>292</v>
      </c>
      <c r="D24" s="14" t="s">
        <v>293</v>
      </c>
      <c r="E24" s="14" t="s">
        <v>294</v>
      </c>
      <c r="F24" s="14" t="s">
        <v>295</v>
      </c>
      <c r="G24" s="14" t="n">
        <v>14</v>
      </c>
      <c r="H24" s="28" t="n">
        <f aca="false">G24/1047*100</f>
        <v>1.33715377268386</v>
      </c>
    </row>
    <row r="25" customFormat="false" ht="15.75" hidden="false" customHeight="false" outlineLevel="0" collapsed="false">
      <c r="A25" s="13" t="s">
        <v>245</v>
      </c>
      <c r="B25" s="14" t="s">
        <v>246</v>
      </c>
      <c r="C25" s="14" t="s">
        <v>247</v>
      </c>
      <c r="D25" s="14" t="s">
        <v>259</v>
      </c>
      <c r="E25" s="14" t="s">
        <v>260</v>
      </c>
      <c r="F25" s="14" t="s">
        <v>296</v>
      </c>
      <c r="G25" s="14" t="n">
        <v>10</v>
      </c>
      <c r="H25" s="28" t="n">
        <f aca="false">G25/1047*100</f>
        <v>0.955109837631328</v>
      </c>
    </row>
    <row r="26" customFormat="false" ht="15.75" hidden="false" customHeight="false" outlineLevel="0" collapsed="false">
      <c r="A26" s="13" t="s">
        <v>245</v>
      </c>
      <c r="B26" s="14" t="s">
        <v>246</v>
      </c>
      <c r="C26" s="14" t="s">
        <v>247</v>
      </c>
      <c r="D26" s="14" t="s">
        <v>259</v>
      </c>
      <c r="E26" s="14" t="s">
        <v>260</v>
      </c>
      <c r="F26" s="14" t="s">
        <v>297</v>
      </c>
      <c r="G26" s="14" t="n">
        <v>10</v>
      </c>
      <c r="H26" s="28" t="n">
        <f aca="false">G26/1047*100</f>
        <v>0.955109837631328</v>
      </c>
    </row>
    <row r="27" customFormat="false" ht="15.75" hidden="false" customHeight="false" outlineLevel="0" collapsed="false">
      <c r="A27" s="13" t="s">
        <v>245</v>
      </c>
      <c r="B27" s="14" t="s">
        <v>246</v>
      </c>
      <c r="C27" s="14" t="s">
        <v>247</v>
      </c>
      <c r="D27" s="14" t="s">
        <v>259</v>
      </c>
      <c r="E27" s="14" t="s">
        <v>275</v>
      </c>
      <c r="F27" s="14" t="s">
        <v>298</v>
      </c>
      <c r="G27" s="14" t="n">
        <v>9</v>
      </c>
      <c r="H27" s="28" t="n">
        <f aca="false">G27/1047*100</f>
        <v>0.859598853868195</v>
      </c>
    </row>
    <row r="28" customFormat="false" ht="15.75" hidden="false" customHeight="false" outlineLevel="0" collapsed="false">
      <c r="A28" s="13" t="s">
        <v>245</v>
      </c>
      <c r="B28" s="14" t="s">
        <v>246</v>
      </c>
      <c r="C28" s="14" t="s">
        <v>247</v>
      </c>
      <c r="D28" s="14" t="s">
        <v>259</v>
      </c>
      <c r="E28" s="14" t="s">
        <v>260</v>
      </c>
      <c r="F28" s="14" t="s">
        <v>299</v>
      </c>
      <c r="G28" s="14" t="n">
        <v>9</v>
      </c>
      <c r="H28" s="28" t="n">
        <f aca="false">G28/1047*100</f>
        <v>0.859598853868195</v>
      </c>
    </row>
    <row r="29" customFormat="false" ht="15.75" hidden="false" customHeight="false" outlineLevel="0" collapsed="false">
      <c r="A29" s="13" t="s">
        <v>245</v>
      </c>
      <c r="B29" s="14" t="s">
        <v>246</v>
      </c>
      <c r="C29" s="14" t="s">
        <v>247</v>
      </c>
      <c r="D29" s="14" t="s">
        <v>259</v>
      </c>
      <c r="E29" s="14" t="s">
        <v>265</v>
      </c>
      <c r="F29" s="14" t="s">
        <v>300</v>
      </c>
      <c r="G29" s="14" t="n">
        <v>8</v>
      </c>
      <c r="H29" s="28" t="n">
        <f aca="false">G29/1047*100</f>
        <v>0.764087870105062</v>
      </c>
    </row>
    <row r="30" customFormat="false" ht="15.75" hidden="false" customHeight="false" outlineLevel="0" collapsed="false">
      <c r="A30" s="13" t="s">
        <v>245</v>
      </c>
      <c r="B30" s="14" t="s">
        <v>251</v>
      </c>
      <c r="C30" s="14" t="s">
        <v>252</v>
      </c>
      <c r="D30" s="14" t="s">
        <v>283</v>
      </c>
      <c r="E30" s="14" t="s">
        <v>284</v>
      </c>
      <c r="F30" s="14" t="s">
        <v>301</v>
      </c>
      <c r="G30" s="14" t="n">
        <v>7</v>
      </c>
      <c r="H30" s="28" t="n">
        <f aca="false">G30/1047*100</f>
        <v>0.668576886341929</v>
      </c>
    </row>
    <row r="31" customFormat="false" ht="15.75" hidden="false" customHeight="false" outlineLevel="0" collapsed="false">
      <c r="A31" s="13" t="s">
        <v>245</v>
      </c>
      <c r="B31" s="14" t="s">
        <v>302</v>
      </c>
      <c r="C31" s="14" t="s">
        <v>303</v>
      </c>
      <c r="D31" s="14" t="s">
        <v>304</v>
      </c>
      <c r="E31" s="14" t="s">
        <v>305</v>
      </c>
      <c r="F31" s="14" t="s">
        <v>306</v>
      </c>
      <c r="G31" s="14" t="n">
        <v>7</v>
      </c>
      <c r="H31" s="28" t="n">
        <f aca="false">G31/1047*100</f>
        <v>0.668576886341929</v>
      </c>
    </row>
    <row r="32" customFormat="false" ht="15.75" hidden="false" customHeight="false" outlineLevel="0" collapsed="false">
      <c r="A32" s="13" t="s">
        <v>245</v>
      </c>
      <c r="B32" s="14" t="s">
        <v>246</v>
      </c>
      <c r="C32" s="14" t="s">
        <v>247</v>
      </c>
      <c r="D32" s="14" t="s">
        <v>259</v>
      </c>
      <c r="E32" s="14" t="s">
        <v>260</v>
      </c>
      <c r="F32" s="14" t="s">
        <v>307</v>
      </c>
      <c r="G32" s="14" t="n">
        <v>7</v>
      </c>
      <c r="H32" s="28" t="n">
        <f aca="false">G32/1047*100</f>
        <v>0.668576886341929</v>
      </c>
    </row>
    <row r="33" customFormat="false" ht="15.75" hidden="false" customHeight="false" outlineLevel="0" collapsed="false">
      <c r="A33" s="13" t="s">
        <v>245</v>
      </c>
      <c r="B33" s="14" t="s">
        <v>246</v>
      </c>
      <c r="C33" s="14" t="s">
        <v>270</v>
      </c>
      <c r="D33" s="14" t="s">
        <v>280</v>
      </c>
      <c r="E33" s="14" t="s">
        <v>281</v>
      </c>
      <c r="F33" s="14" t="s">
        <v>308</v>
      </c>
      <c r="G33" s="14" t="n">
        <v>6</v>
      </c>
      <c r="H33" s="28" t="n">
        <f aca="false">G33/1047*100</f>
        <v>0.573065902578797</v>
      </c>
    </row>
    <row r="34" customFormat="false" ht="15.75" hidden="false" customHeight="false" outlineLevel="0" collapsed="false">
      <c r="A34" s="13" t="s">
        <v>245</v>
      </c>
      <c r="B34" s="14" t="s">
        <v>246</v>
      </c>
      <c r="C34" s="14" t="s">
        <v>247</v>
      </c>
      <c r="D34" s="14" t="s">
        <v>259</v>
      </c>
      <c r="E34" s="14" t="s">
        <v>309</v>
      </c>
      <c r="F34" s="14" t="s">
        <v>310</v>
      </c>
      <c r="G34" s="14" t="n">
        <v>6</v>
      </c>
      <c r="H34" s="28" t="n">
        <f aca="false">G34/1047*100</f>
        <v>0.573065902578797</v>
      </c>
    </row>
    <row r="35" customFormat="false" ht="15.75" hidden="false" customHeight="false" outlineLevel="0" collapsed="false">
      <c r="A35" s="13" t="s">
        <v>245</v>
      </c>
      <c r="B35" s="14" t="s">
        <v>246</v>
      </c>
      <c r="C35" s="14" t="s">
        <v>247</v>
      </c>
      <c r="D35" s="14" t="s">
        <v>259</v>
      </c>
      <c r="E35" s="14" t="s">
        <v>265</v>
      </c>
      <c r="F35" s="14" t="s">
        <v>311</v>
      </c>
      <c r="G35" s="14" t="n">
        <v>6</v>
      </c>
      <c r="H35" s="28" t="n">
        <f aca="false">G35/1047*100</f>
        <v>0.573065902578797</v>
      </c>
    </row>
    <row r="36" customFormat="false" ht="15.75" hidden="false" customHeight="false" outlineLevel="0" collapsed="false">
      <c r="A36" s="13" t="s">
        <v>245</v>
      </c>
      <c r="B36" s="14" t="s">
        <v>246</v>
      </c>
      <c r="C36" s="14" t="s">
        <v>247</v>
      </c>
      <c r="D36" s="14" t="s">
        <v>259</v>
      </c>
      <c r="E36" s="14" t="s">
        <v>312</v>
      </c>
      <c r="F36" s="14" t="s">
        <v>313</v>
      </c>
      <c r="G36" s="14" t="n">
        <v>6</v>
      </c>
      <c r="H36" s="28" t="n">
        <f aca="false">G36/1047*100</f>
        <v>0.573065902578797</v>
      </c>
    </row>
    <row r="37" customFormat="false" ht="15.75" hidden="false" customHeight="false" outlineLevel="0" collapsed="false">
      <c r="A37" s="13" t="s">
        <v>245</v>
      </c>
      <c r="B37" s="14" t="s">
        <v>246</v>
      </c>
      <c r="C37" s="14" t="s">
        <v>247</v>
      </c>
      <c r="D37" s="14" t="s">
        <v>259</v>
      </c>
      <c r="E37" s="14" t="s">
        <v>260</v>
      </c>
      <c r="F37" s="14" t="s">
        <v>314</v>
      </c>
      <c r="G37" s="14" t="n">
        <v>6</v>
      </c>
      <c r="H37" s="28" t="n">
        <f aca="false">G37/1047*100</f>
        <v>0.573065902578797</v>
      </c>
    </row>
    <row r="38" customFormat="false" ht="15.75" hidden="false" customHeight="false" outlineLevel="0" collapsed="false">
      <c r="A38" s="13" t="s">
        <v>245</v>
      </c>
      <c r="B38" s="14" t="s">
        <v>246</v>
      </c>
      <c r="C38" s="14" t="s">
        <v>247</v>
      </c>
      <c r="D38" s="14" t="s">
        <v>259</v>
      </c>
      <c r="E38" s="14" t="s">
        <v>260</v>
      </c>
      <c r="F38" s="14" t="s">
        <v>315</v>
      </c>
      <c r="G38" s="14" t="n">
        <v>6</v>
      </c>
      <c r="H38" s="28" t="n">
        <f aca="false">G38/1047*100</f>
        <v>0.573065902578797</v>
      </c>
    </row>
    <row r="39" customFormat="false" ht="15.75" hidden="false" customHeight="false" outlineLevel="0" collapsed="false">
      <c r="A39" s="13" t="s">
        <v>245</v>
      </c>
      <c r="B39" s="14" t="s">
        <v>246</v>
      </c>
      <c r="C39" s="14" t="s">
        <v>270</v>
      </c>
      <c r="D39" s="14" t="s">
        <v>271</v>
      </c>
      <c r="E39" s="14" t="s">
        <v>272</v>
      </c>
      <c r="F39" s="14" t="s">
        <v>316</v>
      </c>
      <c r="G39" s="14" t="n">
        <v>5</v>
      </c>
      <c r="H39" s="28" t="n">
        <f aca="false">G39/1047*100</f>
        <v>0.477554918815664</v>
      </c>
    </row>
    <row r="40" customFormat="false" ht="15.75" hidden="false" customHeight="false" outlineLevel="0" collapsed="false">
      <c r="A40" s="13" t="s">
        <v>245</v>
      </c>
      <c r="B40" s="14" t="s">
        <v>246</v>
      </c>
      <c r="C40" s="14" t="s">
        <v>270</v>
      </c>
      <c r="D40" s="14" t="s">
        <v>317</v>
      </c>
      <c r="E40" s="14" t="s">
        <v>318</v>
      </c>
      <c r="F40" s="14" t="s">
        <v>319</v>
      </c>
      <c r="G40" s="14" t="n">
        <v>5</v>
      </c>
      <c r="H40" s="28" t="n">
        <f aca="false">G40/1047*100</f>
        <v>0.477554918815664</v>
      </c>
    </row>
    <row r="41" customFormat="false" ht="15.75" hidden="false" customHeight="false" outlineLevel="0" collapsed="false">
      <c r="A41" s="13" t="s">
        <v>245</v>
      </c>
      <c r="B41" s="14" t="s">
        <v>246</v>
      </c>
      <c r="C41" s="14" t="s">
        <v>247</v>
      </c>
      <c r="D41" s="14" t="s">
        <v>259</v>
      </c>
      <c r="E41" s="14" t="s">
        <v>260</v>
      </c>
      <c r="F41" s="14" t="s">
        <v>320</v>
      </c>
      <c r="G41" s="14" t="n">
        <v>5</v>
      </c>
      <c r="H41" s="28" t="n">
        <f aca="false">G41/1047*100</f>
        <v>0.477554918815664</v>
      </c>
    </row>
    <row r="42" customFormat="false" ht="15.75" hidden="false" customHeight="false" outlineLevel="0" collapsed="false">
      <c r="A42" s="13" t="s">
        <v>245</v>
      </c>
      <c r="B42" s="14" t="s">
        <v>291</v>
      </c>
      <c r="C42" s="14" t="s">
        <v>321</v>
      </c>
      <c r="D42" s="14" t="s">
        <v>322</v>
      </c>
      <c r="E42" s="14" t="s">
        <v>323</v>
      </c>
      <c r="F42" s="14" t="s">
        <v>324</v>
      </c>
      <c r="G42" s="14" t="n">
        <v>4</v>
      </c>
      <c r="H42" s="28" t="n">
        <f aca="false">G42/1047*100</f>
        <v>0.382043935052531</v>
      </c>
    </row>
    <row r="43" customFormat="false" ht="15.75" hidden="false" customHeight="false" outlineLevel="0" collapsed="false">
      <c r="A43" s="13" t="s">
        <v>245</v>
      </c>
      <c r="B43" s="14" t="s">
        <v>246</v>
      </c>
      <c r="C43" s="14" t="s">
        <v>247</v>
      </c>
      <c r="D43" s="14" t="s">
        <v>259</v>
      </c>
      <c r="E43" s="14" t="s">
        <v>260</v>
      </c>
      <c r="F43" s="14" t="s">
        <v>325</v>
      </c>
      <c r="G43" s="14" t="n">
        <v>4</v>
      </c>
      <c r="H43" s="28" t="n">
        <f aca="false">G43/1047*100</f>
        <v>0.382043935052531</v>
      </c>
    </row>
    <row r="44" customFormat="false" ht="15.75" hidden="false" customHeight="false" outlineLevel="0" collapsed="false">
      <c r="A44" s="13" t="s">
        <v>245</v>
      </c>
      <c r="B44" s="14" t="s">
        <v>246</v>
      </c>
      <c r="C44" s="14" t="s">
        <v>247</v>
      </c>
      <c r="D44" s="14" t="s">
        <v>259</v>
      </c>
      <c r="E44" s="14" t="s">
        <v>275</v>
      </c>
      <c r="F44" s="14" t="s">
        <v>326</v>
      </c>
      <c r="G44" s="14" t="n">
        <v>4</v>
      </c>
      <c r="H44" s="28" t="n">
        <f aca="false">G44/1047*100</f>
        <v>0.382043935052531</v>
      </c>
    </row>
    <row r="45" customFormat="false" ht="15.75" hidden="false" customHeight="false" outlineLevel="0" collapsed="false">
      <c r="A45" s="13" t="s">
        <v>245</v>
      </c>
      <c r="B45" s="14" t="s">
        <v>246</v>
      </c>
      <c r="C45" s="14" t="s">
        <v>247</v>
      </c>
      <c r="D45" s="14" t="s">
        <v>259</v>
      </c>
      <c r="E45" s="14" t="s">
        <v>275</v>
      </c>
      <c r="F45" s="14" t="s">
        <v>327</v>
      </c>
      <c r="G45" s="14" t="n">
        <v>4</v>
      </c>
      <c r="H45" s="28" t="n">
        <f aca="false">G45/1047*100</f>
        <v>0.382043935052531</v>
      </c>
    </row>
    <row r="46" customFormat="false" ht="15.75" hidden="false" customHeight="false" outlineLevel="0" collapsed="false">
      <c r="A46" s="13" t="s">
        <v>245</v>
      </c>
      <c r="B46" s="14" t="s">
        <v>246</v>
      </c>
      <c r="C46" s="14" t="s">
        <v>247</v>
      </c>
      <c r="D46" s="14" t="s">
        <v>256</v>
      </c>
      <c r="E46" s="14" t="s">
        <v>328</v>
      </c>
      <c r="F46" s="14" t="s">
        <v>329</v>
      </c>
      <c r="G46" s="14" t="n">
        <v>4</v>
      </c>
      <c r="H46" s="28" t="n">
        <f aca="false">G46/1047*100</f>
        <v>0.382043935052531</v>
      </c>
    </row>
    <row r="47" customFormat="false" ht="15.75" hidden="false" customHeight="false" outlineLevel="0" collapsed="false">
      <c r="A47" s="13" t="s">
        <v>245</v>
      </c>
      <c r="B47" s="14" t="s">
        <v>246</v>
      </c>
      <c r="C47" s="14" t="s">
        <v>247</v>
      </c>
      <c r="D47" s="14" t="s">
        <v>259</v>
      </c>
      <c r="E47" s="14" t="s">
        <v>275</v>
      </c>
      <c r="F47" s="14" t="s">
        <v>330</v>
      </c>
      <c r="G47" s="14" t="n">
        <v>4</v>
      </c>
      <c r="H47" s="28" t="n">
        <f aca="false">G47/1047*100</f>
        <v>0.382043935052531</v>
      </c>
    </row>
    <row r="48" customFormat="false" ht="15.75" hidden="false" customHeight="false" outlineLevel="0" collapsed="false">
      <c r="A48" s="13" t="s">
        <v>245</v>
      </c>
      <c r="B48" s="14" t="s">
        <v>246</v>
      </c>
      <c r="C48" s="14" t="s">
        <v>247</v>
      </c>
      <c r="D48" s="14" t="s">
        <v>259</v>
      </c>
      <c r="E48" s="14" t="s">
        <v>260</v>
      </c>
      <c r="F48" s="14" t="s">
        <v>331</v>
      </c>
      <c r="G48" s="14" t="n">
        <v>4</v>
      </c>
      <c r="H48" s="28" t="n">
        <f aca="false">G48/1047*100</f>
        <v>0.382043935052531</v>
      </c>
    </row>
    <row r="49" customFormat="false" ht="15.75" hidden="false" customHeight="false" outlineLevel="0" collapsed="false">
      <c r="A49" s="13" t="s">
        <v>245</v>
      </c>
      <c r="B49" s="14" t="s">
        <v>246</v>
      </c>
      <c r="C49" s="14" t="s">
        <v>247</v>
      </c>
      <c r="D49" s="14" t="s">
        <v>259</v>
      </c>
      <c r="E49" s="14" t="s">
        <v>332</v>
      </c>
      <c r="F49" s="14" t="s">
        <v>333</v>
      </c>
      <c r="G49" s="14" t="n">
        <v>4</v>
      </c>
      <c r="H49" s="28" t="n">
        <f aca="false">G49/1047*100</f>
        <v>0.382043935052531</v>
      </c>
    </row>
    <row r="50" customFormat="false" ht="15.75" hidden="false" customHeight="false" outlineLevel="0" collapsed="false">
      <c r="A50" s="13" t="s">
        <v>245</v>
      </c>
      <c r="B50" s="14" t="s">
        <v>246</v>
      </c>
      <c r="C50" s="14" t="s">
        <v>247</v>
      </c>
      <c r="D50" s="14" t="s">
        <v>259</v>
      </c>
      <c r="E50" s="14" t="s">
        <v>260</v>
      </c>
      <c r="F50" s="14" t="s">
        <v>334</v>
      </c>
      <c r="G50" s="14" t="n">
        <v>4</v>
      </c>
      <c r="H50" s="28" t="n">
        <f aca="false">G50/1047*100</f>
        <v>0.382043935052531</v>
      </c>
    </row>
    <row r="51" customFormat="false" ht="15.75" hidden="false" customHeight="false" outlineLevel="0" collapsed="false">
      <c r="A51" s="13" t="s">
        <v>245</v>
      </c>
      <c r="B51" s="14" t="s">
        <v>246</v>
      </c>
      <c r="C51" s="14" t="s">
        <v>247</v>
      </c>
      <c r="D51" s="14" t="s">
        <v>259</v>
      </c>
      <c r="E51" s="14" t="s">
        <v>275</v>
      </c>
      <c r="F51" s="14" t="s">
        <v>335</v>
      </c>
      <c r="G51" s="14" t="n">
        <v>4</v>
      </c>
      <c r="H51" s="28" t="n">
        <f aca="false">G51/1047*100</f>
        <v>0.382043935052531</v>
      </c>
    </row>
    <row r="52" customFormat="false" ht="15.75" hidden="false" customHeight="false" outlineLevel="0" collapsed="false">
      <c r="A52" s="13" t="s">
        <v>245</v>
      </c>
      <c r="B52" s="14" t="s">
        <v>246</v>
      </c>
      <c r="C52" s="14" t="s">
        <v>270</v>
      </c>
      <c r="D52" s="14" t="s">
        <v>280</v>
      </c>
      <c r="E52" s="14" t="s">
        <v>281</v>
      </c>
      <c r="F52" s="14" t="s">
        <v>336</v>
      </c>
      <c r="G52" s="14" t="n">
        <v>3</v>
      </c>
      <c r="H52" s="28" t="n">
        <f aca="false">G52/1047*100</f>
        <v>0.286532951289398</v>
      </c>
    </row>
    <row r="53" customFormat="false" ht="15.75" hidden="false" customHeight="false" outlineLevel="0" collapsed="false">
      <c r="A53" s="13" t="s">
        <v>245</v>
      </c>
      <c r="B53" s="14" t="s">
        <v>246</v>
      </c>
      <c r="C53" s="14" t="s">
        <v>270</v>
      </c>
      <c r="D53" s="14" t="s">
        <v>271</v>
      </c>
      <c r="E53" s="14" t="s">
        <v>272</v>
      </c>
      <c r="F53" s="14" t="s">
        <v>337</v>
      </c>
      <c r="G53" s="14" t="n">
        <v>3</v>
      </c>
      <c r="H53" s="28" t="n">
        <f aca="false">G53/1047*100</f>
        <v>0.286532951289398</v>
      </c>
    </row>
    <row r="54" customFormat="false" ht="15.75" hidden="false" customHeight="false" outlineLevel="0" collapsed="false">
      <c r="A54" s="13" t="s">
        <v>245</v>
      </c>
      <c r="B54" s="14" t="s">
        <v>246</v>
      </c>
      <c r="C54" s="14" t="s">
        <v>270</v>
      </c>
      <c r="D54" s="14" t="s">
        <v>317</v>
      </c>
      <c r="E54" s="14" t="s">
        <v>318</v>
      </c>
      <c r="F54" s="14" t="s">
        <v>338</v>
      </c>
      <c r="G54" s="14" t="n">
        <v>3</v>
      </c>
      <c r="H54" s="28" t="n">
        <f aca="false">G54/1047*100</f>
        <v>0.286532951289398</v>
      </c>
    </row>
    <row r="55" customFormat="false" ht="15.75" hidden="false" customHeight="false" outlineLevel="0" collapsed="false">
      <c r="A55" s="13" t="s">
        <v>245</v>
      </c>
      <c r="B55" s="14" t="s">
        <v>246</v>
      </c>
      <c r="C55" s="14" t="s">
        <v>247</v>
      </c>
      <c r="D55" s="14" t="s">
        <v>259</v>
      </c>
      <c r="E55" s="14" t="s">
        <v>309</v>
      </c>
      <c r="F55" s="14" t="s">
        <v>339</v>
      </c>
      <c r="G55" s="14" t="n">
        <v>3</v>
      </c>
      <c r="H55" s="28" t="n">
        <f aca="false">G55/1047*100</f>
        <v>0.286532951289398</v>
      </c>
    </row>
    <row r="56" customFormat="false" ht="15.75" hidden="false" customHeight="false" outlineLevel="0" collapsed="false">
      <c r="A56" s="13" t="s">
        <v>245</v>
      </c>
      <c r="B56" s="14" t="s">
        <v>246</v>
      </c>
      <c r="C56" s="14" t="s">
        <v>247</v>
      </c>
      <c r="D56" s="14" t="s">
        <v>259</v>
      </c>
      <c r="E56" s="14" t="s">
        <v>332</v>
      </c>
      <c r="F56" s="14" t="s">
        <v>340</v>
      </c>
      <c r="G56" s="14" t="n">
        <v>3</v>
      </c>
      <c r="H56" s="28" t="n">
        <f aca="false">G56/1047*100</f>
        <v>0.286532951289398</v>
      </c>
    </row>
    <row r="57" customFormat="false" ht="15.75" hidden="false" customHeight="false" outlineLevel="0" collapsed="false">
      <c r="A57" s="13" t="s">
        <v>245</v>
      </c>
      <c r="B57" s="14" t="s">
        <v>246</v>
      </c>
      <c r="C57" s="14" t="s">
        <v>247</v>
      </c>
      <c r="D57" s="14" t="s">
        <v>259</v>
      </c>
      <c r="E57" s="14" t="s">
        <v>265</v>
      </c>
      <c r="F57" s="14" t="s">
        <v>341</v>
      </c>
      <c r="G57" s="14" t="n">
        <v>3</v>
      </c>
      <c r="H57" s="28" t="n">
        <f aca="false">G57/1047*100</f>
        <v>0.286532951289398</v>
      </c>
    </row>
    <row r="58" customFormat="false" ht="15.75" hidden="false" customHeight="false" outlineLevel="0" collapsed="false">
      <c r="A58" s="13" t="s">
        <v>245</v>
      </c>
      <c r="B58" s="14" t="s">
        <v>246</v>
      </c>
      <c r="C58" s="14" t="s">
        <v>270</v>
      </c>
      <c r="D58" s="14" t="s">
        <v>271</v>
      </c>
      <c r="E58" s="14" t="s">
        <v>272</v>
      </c>
      <c r="F58" s="14" t="s">
        <v>342</v>
      </c>
      <c r="G58" s="14" t="n">
        <v>2</v>
      </c>
      <c r="H58" s="28" t="n">
        <f aca="false">G58/1047*100</f>
        <v>0.191021967526266</v>
      </c>
    </row>
    <row r="59" customFormat="false" ht="15.75" hidden="false" customHeight="false" outlineLevel="0" collapsed="false">
      <c r="A59" s="13" t="s">
        <v>245</v>
      </c>
      <c r="B59" s="14" t="s">
        <v>246</v>
      </c>
      <c r="C59" s="14" t="s">
        <v>270</v>
      </c>
      <c r="D59" s="14" t="s">
        <v>343</v>
      </c>
      <c r="E59" s="14" t="s">
        <v>344</v>
      </c>
      <c r="F59" s="14" t="s">
        <v>345</v>
      </c>
      <c r="G59" s="14" t="n">
        <v>2</v>
      </c>
      <c r="H59" s="28" t="n">
        <f aca="false">G59/1047*100</f>
        <v>0.191021967526266</v>
      </c>
    </row>
    <row r="60" customFormat="false" ht="15.75" hidden="false" customHeight="false" outlineLevel="0" collapsed="false">
      <c r="A60" s="13" t="s">
        <v>245</v>
      </c>
      <c r="B60" s="14" t="s">
        <v>251</v>
      </c>
      <c r="C60" s="14" t="s">
        <v>252</v>
      </c>
      <c r="D60" s="14" t="s">
        <v>283</v>
      </c>
      <c r="E60" s="14" t="s">
        <v>346</v>
      </c>
      <c r="F60" s="14" t="s">
        <v>347</v>
      </c>
      <c r="G60" s="14" t="n">
        <v>2</v>
      </c>
      <c r="H60" s="28" t="n">
        <f aca="false">G60/1047*100</f>
        <v>0.191021967526266</v>
      </c>
    </row>
    <row r="61" customFormat="false" ht="15.75" hidden="false" customHeight="false" outlineLevel="0" collapsed="false">
      <c r="A61" s="13" t="s">
        <v>245</v>
      </c>
      <c r="B61" s="14" t="s">
        <v>251</v>
      </c>
      <c r="C61" s="14" t="s">
        <v>252</v>
      </c>
      <c r="D61" s="14" t="s">
        <v>348</v>
      </c>
      <c r="E61" s="14" t="s">
        <v>349</v>
      </c>
      <c r="F61" s="14" t="s">
        <v>350</v>
      </c>
      <c r="G61" s="14" t="n">
        <v>2</v>
      </c>
      <c r="H61" s="28" t="n">
        <f aca="false">G61/1047*100</f>
        <v>0.191021967526266</v>
      </c>
    </row>
    <row r="62" customFormat="false" ht="15.75" hidden="false" customHeight="false" outlineLevel="0" collapsed="false">
      <c r="A62" s="13" t="s">
        <v>245</v>
      </c>
      <c r="B62" s="14" t="s">
        <v>246</v>
      </c>
      <c r="C62" s="14" t="s">
        <v>247</v>
      </c>
      <c r="D62" s="14" t="s">
        <v>248</v>
      </c>
      <c r="E62" s="14" t="s">
        <v>351</v>
      </c>
      <c r="F62" s="14" t="s">
        <v>352</v>
      </c>
      <c r="G62" s="14" t="n">
        <v>2</v>
      </c>
      <c r="H62" s="28" t="n">
        <f aca="false">G62/1047*100</f>
        <v>0.191021967526266</v>
      </c>
    </row>
    <row r="63" customFormat="false" ht="15.75" hidden="false" customHeight="false" outlineLevel="0" collapsed="false">
      <c r="A63" s="13" t="s">
        <v>245</v>
      </c>
      <c r="B63" s="14" t="s">
        <v>246</v>
      </c>
      <c r="C63" s="14" t="s">
        <v>247</v>
      </c>
      <c r="D63" s="14" t="s">
        <v>259</v>
      </c>
      <c r="E63" s="14" t="s">
        <v>260</v>
      </c>
      <c r="F63" s="14" t="s">
        <v>353</v>
      </c>
      <c r="G63" s="14" t="n">
        <v>2</v>
      </c>
      <c r="H63" s="28" t="n">
        <f aca="false">G63/1047*100</f>
        <v>0.191021967526266</v>
      </c>
    </row>
    <row r="64" customFormat="false" ht="15.75" hidden="false" customHeight="false" outlineLevel="0" collapsed="false">
      <c r="A64" s="13" t="s">
        <v>245</v>
      </c>
      <c r="B64" s="14" t="s">
        <v>246</v>
      </c>
      <c r="C64" s="14" t="s">
        <v>247</v>
      </c>
      <c r="D64" s="14" t="s">
        <v>259</v>
      </c>
      <c r="E64" s="14" t="s">
        <v>260</v>
      </c>
      <c r="F64" s="14" t="s">
        <v>354</v>
      </c>
      <c r="G64" s="14" t="n">
        <v>2</v>
      </c>
      <c r="H64" s="28" t="n">
        <f aca="false">G64/1047*100</f>
        <v>0.191021967526266</v>
      </c>
    </row>
    <row r="65" customFormat="false" ht="15.75" hidden="false" customHeight="false" outlineLevel="0" collapsed="false">
      <c r="A65" s="13" t="s">
        <v>245</v>
      </c>
      <c r="B65" s="14" t="s">
        <v>246</v>
      </c>
      <c r="C65" s="14" t="s">
        <v>247</v>
      </c>
      <c r="D65" s="14" t="s">
        <v>256</v>
      </c>
      <c r="E65" s="14" t="s">
        <v>355</v>
      </c>
      <c r="F65" s="14" t="s">
        <v>356</v>
      </c>
      <c r="G65" s="14" t="n">
        <v>2</v>
      </c>
      <c r="H65" s="28" t="n">
        <f aca="false">G65/1047*100</f>
        <v>0.191021967526266</v>
      </c>
    </row>
    <row r="66" customFormat="false" ht="15.75" hidden="false" customHeight="false" outlineLevel="0" collapsed="false">
      <c r="A66" s="13" t="s">
        <v>245</v>
      </c>
      <c r="B66" s="14" t="s">
        <v>246</v>
      </c>
      <c r="C66" s="14" t="s">
        <v>247</v>
      </c>
      <c r="D66" s="14" t="s">
        <v>259</v>
      </c>
      <c r="E66" s="14" t="s">
        <v>265</v>
      </c>
      <c r="F66" s="14" t="s">
        <v>357</v>
      </c>
      <c r="G66" s="14" t="n">
        <v>2</v>
      </c>
      <c r="H66" s="28" t="n">
        <f aca="false">G66/1047*100</f>
        <v>0.191021967526266</v>
      </c>
    </row>
    <row r="67" customFormat="false" ht="15.75" hidden="false" customHeight="false" outlineLevel="0" collapsed="false">
      <c r="A67" s="13" t="s">
        <v>245</v>
      </c>
      <c r="B67" s="14" t="s">
        <v>246</v>
      </c>
      <c r="C67" s="14" t="s">
        <v>247</v>
      </c>
      <c r="D67" s="14" t="s">
        <v>259</v>
      </c>
      <c r="E67" s="14" t="s">
        <v>260</v>
      </c>
      <c r="F67" s="14" t="s">
        <v>358</v>
      </c>
      <c r="G67" s="14" t="n">
        <v>2</v>
      </c>
      <c r="H67" s="28" t="n">
        <f aca="false">G67/1047*100</f>
        <v>0.191021967526266</v>
      </c>
    </row>
    <row r="68" customFormat="false" ht="15.75" hidden="false" customHeight="false" outlineLevel="0" collapsed="false">
      <c r="A68" s="13" t="s">
        <v>245</v>
      </c>
      <c r="B68" s="14" t="s">
        <v>246</v>
      </c>
      <c r="C68" s="14" t="s">
        <v>247</v>
      </c>
      <c r="D68" s="14" t="s">
        <v>259</v>
      </c>
      <c r="E68" s="14" t="s">
        <v>260</v>
      </c>
      <c r="F68" s="14" t="s">
        <v>359</v>
      </c>
      <c r="G68" s="14" t="n">
        <v>2</v>
      </c>
      <c r="H68" s="28" t="n">
        <f aca="false">G68/1047*100</f>
        <v>0.191021967526266</v>
      </c>
    </row>
    <row r="69" customFormat="false" ht="15.75" hidden="false" customHeight="false" outlineLevel="0" collapsed="false">
      <c r="A69" s="13" t="s">
        <v>245</v>
      </c>
      <c r="B69" s="14" t="s">
        <v>246</v>
      </c>
      <c r="C69" s="14" t="s">
        <v>247</v>
      </c>
      <c r="D69" s="14" t="s">
        <v>256</v>
      </c>
      <c r="E69" s="14" t="s">
        <v>328</v>
      </c>
      <c r="F69" s="14" t="s">
        <v>360</v>
      </c>
      <c r="G69" s="14" t="n">
        <v>2</v>
      </c>
      <c r="H69" s="28" t="n">
        <f aca="false">G69/1047*100</f>
        <v>0.191021967526266</v>
      </c>
    </row>
    <row r="70" customFormat="false" ht="15.75" hidden="false" customHeight="false" outlineLevel="0" collapsed="false">
      <c r="A70" s="13" t="s">
        <v>245</v>
      </c>
      <c r="B70" s="14" t="s">
        <v>246</v>
      </c>
      <c r="C70" s="14" t="s">
        <v>247</v>
      </c>
      <c r="D70" s="14" t="s">
        <v>259</v>
      </c>
      <c r="E70" s="14" t="s">
        <v>260</v>
      </c>
      <c r="F70" s="14" t="s">
        <v>361</v>
      </c>
      <c r="G70" s="14" t="n">
        <v>2</v>
      </c>
      <c r="H70" s="28" t="n">
        <f aca="false">G70/1047*100</f>
        <v>0.191021967526266</v>
      </c>
    </row>
    <row r="71" customFormat="false" ht="15.75" hidden="false" customHeight="false" outlineLevel="0" collapsed="false">
      <c r="A71" s="13" t="s">
        <v>245</v>
      </c>
      <c r="B71" s="14" t="s">
        <v>246</v>
      </c>
      <c r="C71" s="14" t="s">
        <v>247</v>
      </c>
      <c r="D71" s="14" t="s">
        <v>259</v>
      </c>
      <c r="E71" s="14" t="s">
        <v>260</v>
      </c>
      <c r="F71" s="14" t="s">
        <v>362</v>
      </c>
      <c r="G71" s="14" t="n">
        <v>2</v>
      </c>
      <c r="H71" s="28" t="n">
        <f aca="false">G71/1047*100</f>
        <v>0.191021967526266</v>
      </c>
    </row>
    <row r="72" customFormat="false" ht="15.75" hidden="false" customHeight="false" outlineLevel="0" collapsed="false">
      <c r="A72" s="13" t="s">
        <v>245</v>
      </c>
      <c r="B72" s="14" t="s">
        <v>246</v>
      </c>
      <c r="C72" s="14" t="s">
        <v>247</v>
      </c>
      <c r="D72" s="14" t="s">
        <v>259</v>
      </c>
      <c r="E72" s="14" t="s">
        <v>260</v>
      </c>
      <c r="F72" s="14" t="s">
        <v>363</v>
      </c>
      <c r="G72" s="14" t="n">
        <v>2</v>
      </c>
      <c r="H72" s="28" t="n">
        <f aca="false">G72/1047*100</f>
        <v>0.191021967526266</v>
      </c>
    </row>
    <row r="73" customFormat="false" ht="15.75" hidden="false" customHeight="false" outlineLevel="0" collapsed="false">
      <c r="A73" s="13" t="s">
        <v>245</v>
      </c>
      <c r="B73" s="14" t="s">
        <v>246</v>
      </c>
      <c r="C73" s="14" t="s">
        <v>247</v>
      </c>
      <c r="D73" s="14" t="s">
        <v>248</v>
      </c>
      <c r="E73" s="14" t="s">
        <v>351</v>
      </c>
      <c r="F73" s="14" t="s">
        <v>364</v>
      </c>
      <c r="G73" s="14" t="n">
        <v>2</v>
      </c>
      <c r="H73" s="28" t="n">
        <f aca="false">G73/1047*100</f>
        <v>0.191021967526266</v>
      </c>
    </row>
    <row r="74" customFormat="false" ht="15.75" hidden="false" customHeight="false" outlineLevel="0" collapsed="false">
      <c r="A74" s="13" t="s">
        <v>245</v>
      </c>
      <c r="B74" s="14" t="s">
        <v>246</v>
      </c>
      <c r="C74" s="14" t="s">
        <v>247</v>
      </c>
      <c r="D74" s="14" t="s">
        <v>256</v>
      </c>
      <c r="E74" s="14" t="s">
        <v>328</v>
      </c>
      <c r="F74" s="14" t="s">
        <v>365</v>
      </c>
      <c r="G74" s="14" t="n">
        <v>2</v>
      </c>
      <c r="H74" s="28" t="n">
        <f aca="false">G74/1047*100</f>
        <v>0.191021967526266</v>
      </c>
    </row>
    <row r="75" customFormat="false" ht="15.75" hidden="false" customHeight="false" outlineLevel="0" collapsed="false">
      <c r="A75" s="13" t="s">
        <v>245</v>
      </c>
      <c r="B75" s="14" t="s">
        <v>246</v>
      </c>
      <c r="C75" s="14" t="s">
        <v>247</v>
      </c>
      <c r="D75" s="14" t="s">
        <v>259</v>
      </c>
      <c r="E75" s="14" t="s">
        <v>265</v>
      </c>
      <c r="F75" s="14" t="s">
        <v>366</v>
      </c>
      <c r="G75" s="14" t="n">
        <v>2</v>
      </c>
      <c r="H75" s="28" t="n">
        <f aca="false">G75/1047*100</f>
        <v>0.191021967526266</v>
      </c>
    </row>
    <row r="76" customFormat="false" ht="15.75" hidden="false" customHeight="false" outlineLevel="0" collapsed="false">
      <c r="A76" s="13" t="s">
        <v>245</v>
      </c>
      <c r="B76" s="14" t="s">
        <v>246</v>
      </c>
      <c r="C76" s="14" t="s">
        <v>247</v>
      </c>
      <c r="D76" s="14" t="s">
        <v>259</v>
      </c>
      <c r="E76" s="14" t="s">
        <v>260</v>
      </c>
      <c r="F76" s="14" t="s">
        <v>367</v>
      </c>
      <c r="G76" s="14" t="n">
        <v>2</v>
      </c>
      <c r="H76" s="28" t="n">
        <f aca="false">G76/1047*100</f>
        <v>0.191021967526266</v>
      </c>
    </row>
    <row r="77" customFormat="false" ht="15.75" hidden="false" customHeight="false" outlineLevel="0" collapsed="false">
      <c r="A77" s="13" t="s">
        <v>245</v>
      </c>
      <c r="B77" s="14" t="s">
        <v>246</v>
      </c>
      <c r="C77" s="14" t="s">
        <v>247</v>
      </c>
      <c r="D77" s="14" t="s">
        <v>259</v>
      </c>
      <c r="E77" s="14" t="s">
        <v>260</v>
      </c>
      <c r="F77" s="14" t="s">
        <v>368</v>
      </c>
      <c r="G77" s="14" t="n">
        <v>2</v>
      </c>
      <c r="H77" s="28" t="n">
        <f aca="false">G77/1047*100</f>
        <v>0.191021967526266</v>
      </c>
    </row>
    <row r="78" customFormat="false" ht="15.75" hidden="false" customHeight="false" outlineLevel="0" collapsed="false">
      <c r="A78" s="13" t="s">
        <v>245</v>
      </c>
      <c r="B78" s="14" t="s">
        <v>246</v>
      </c>
      <c r="C78" s="14" t="s">
        <v>247</v>
      </c>
      <c r="D78" s="14" t="s">
        <v>259</v>
      </c>
      <c r="E78" s="14" t="s">
        <v>369</v>
      </c>
      <c r="F78" s="14" t="s">
        <v>370</v>
      </c>
      <c r="G78" s="14" t="n">
        <v>2</v>
      </c>
      <c r="H78" s="28" t="n">
        <f aca="false">G78/1047*100</f>
        <v>0.191021967526266</v>
      </c>
    </row>
    <row r="79" customFormat="false" ht="15.75" hidden="false" customHeight="false" outlineLevel="0" collapsed="false">
      <c r="A79" s="13" t="s">
        <v>245</v>
      </c>
      <c r="B79" s="14" t="s">
        <v>371</v>
      </c>
      <c r="C79" s="14" t="s">
        <v>372</v>
      </c>
      <c r="D79" s="14" t="s">
        <v>373</v>
      </c>
      <c r="E79" s="14" t="s">
        <v>374</v>
      </c>
      <c r="F79" s="14" t="s">
        <v>375</v>
      </c>
      <c r="G79" s="14" t="n">
        <v>1</v>
      </c>
      <c r="H79" s="28" t="n">
        <f aca="false">G79/1047*100</f>
        <v>0.0955109837631328</v>
      </c>
    </row>
    <row r="80" customFormat="false" ht="15.75" hidden="false" customHeight="false" outlineLevel="0" collapsed="false">
      <c r="A80" s="13" t="s">
        <v>245</v>
      </c>
      <c r="B80" s="14" t="s">
        <v>291</v>
      </c>
      <c r="C80" s="14" t="s">
        <v>292</v>
      </c>
      <c r="D80" s="14" t="s">
        <v>293</v>
      </c>
      <c r="E80" s="14" t="s">
        <v>294</v>
      </c>
      <c r="F80" s="14" t="s">
        <v>376</v>
      </c>
      <c r="G80" s="14" t="n">
        <v>1</v>
      </c>
      <c r="H80" s="28" t="n">
        <f aca="false">G80/1047*100</f>
        <v>0.0955109837631328</v>
      </c>
    </row>
    <row r="81" customFormat="false" ht="15.75" hidden="false" customHeight="false" outlineLevel="0" collapsed="false">
      <c r="A81" s="13" t="s">
        <v>245</v>
      </c>
      <c r="B81" s="14" t="s">
        <v>291</v>
      </c>
      <c r="C81" s="14" t="s">
        <v>292</v>
      </c>
      <c r="D81" s="14" t="s">
        <v>377</v>
      </c>
      <c r="E81" s="14" t="s">
        <v>378</v>
      </c>
      <c r="F81" s="14" t="s">
        <v>379</v>
      </c>
      <c r="G81" s="14" t="n">
        <v>1</v>
      </c>
      <c r="H81" s="28" t="n">
        <f aca="false">G81/1047*100</f>
        <v>0.0955109837631328</v>
      </c>
    </row>
    <row r="82" customFormat="false" ht="15.75" hidden="false" customHeight="false" outlineLevel="0" collapsed="false">
      <c r="A82" s="13" t="s">
        <v>245</v>
      </c>
      <c r="B82" s="14" t="s">
        <v>291</v>
      </c>
      <c r="C82" s="14" t="s">
        <v>292</v>
      </c>
      <c r="D82" s="14" t="s">
        <v>380</v>
      </c>
      <c r="E82" s="14" t="s">
        <v>381</v>
      </c>
      <c r="F82" s="14" t="s">
        <v>382</v>
      </c>
      <c r="G82" s="14" t="n">
        <v>1</v>
      </c>
      <c r="H82" s="28" t="n">
        <f aca="false">G82/1047*100</f>
        <v>0.0955109837631328</v>
      </c>
    </row>
    <row r="83" customFormat="false" ht="15.75" hidden="false" customHeight="false" outlineLevel="0" collapsed="false">
      <c r="A83" s="13" t="s">
        <v>245</v>
      </c>
      <c r="B83" s="14" t="s">
        <v>246</v>
      </c>
      <c r="C83" s="14" t="s">
        <v>270</v>
      </c>
      <c r="D83" s="14" t="s">
        <v>271</v>
      </c>
      <c r="E83" s="14" t="s">
        <v>272</v>
      </c>
      <c r="F83" s="14" t="s">
        <v>383</v>
      </c>
      <c r="G83" s="14" t="n">
        <v>1</v>
      </c>
      <c r="H83" s="28" t="n">
        <f aca="false">G83/1047*100</f>
        <v>0.0955109837631328</v>
      </c>
    </row>
    <row r="84" customFormat="false" ht="15.75" hidden="false" customHeight="false" outlineLevel="0" collapsed="false">
      <c r="A84" s="13" t="s">
        <v>245</v>
      </c>
      <c r="B84" s="14" t="s">
        <v>246</v>
      </c>
      <c r="C84" s="14" t="s">
        <v>270</v>
      </c>
      <c r="D84" s="14" t="s">
        <v>271</v>
      </c>
      <c r="E84" s="14" t="s">
        <v>384</v>
      </c>
      <c r="F84" s="14" t="s">
        <v>385</v>
      </c>
      <c r="G84" s="14" t="n">
        <v>1</v>
      </c>
      <c r="H84" s="28" t="n">
        <f aca="false">G84/1047*100</f>
        <v>0.0955109837631328</v>
      </c>
    </row>
    <row r="85" customFormat="false" ht="15.75" hidden="false" customHeight="false" outlineLevel="0" collapsed="false">
      <c r="A85" s="13" t="s">
        <v>245</v>
      </c>
      <c r="B85" s="14" t="s">
        <v>246</v>
      </c>
      <c r="C85" s="14" t="s">
        <v>270</v>
      </c>
      <c r="D85" s="14" t="s">
        <v>386</v>
      </c>
      <c r="E85" s="14" t="s">
        <v>387</v>
      </c>
      <c r="F85" s="14" t="s">
        <v>388</v>
      </c>
      <c r="G85" s="14" t="n">
        <v>1</v>
      </c>
      <c r="H85" s="28" t="n">
        <f aca="false">G85/1047*100</f>
        <v>0.0955109837631328</v>
      </c>
    </row>
    <row r="86" customFormat="false" ht="15.75" hidden="false" customHeight="false" outlineLevel="0" collapsed="false">
      <c r="A86" s="13" t="s">
        <v>245</v>
      </c>
      <c r="B86" s="14" t="s">
        <v>246</v>
      </c>
      <c r="C86" s="14" t="s">
        <v>270</v>
      </c>
      <c r="D86" s="14" t="s">
        <v>317</v>
      </c>
      <c r="E86" s="14" t="s">
        <v>318</v>
      </c>
      <c r="F86" s="14" t="s">
        <v>389</v>
      </c>
      <c r="G86" s="14" t="n">
        <v>1</v>
      </c>
      <c r="H86" s="28" t="n">
        <f aca="false">G86/1047*100</f>
        <v>0.0955109837631328</v>
      </c>
    </row>
    <row r="87" customFormat="false" ht="15.75" hidden="false" customHeight="false" outlineLevel="0" collapsed="false">
      <c r="A87" s="13" t="s">
        <v>245</v>
      </c>
      <c r="B87" s="14" t="s">
        <v>246</v>
      </c>
      <c r="C87" s="14" t="s">
        <v>270</v>
      </c>
      <c r="D87" s="14" t="s">
        <v>271</v>
      </c>
      <c r="E87" s="14" t="s">
        <v>390</v>
      </c>
      <c r="F87" s="14" t="s">
        <v>391</v>
      </c>
      <c r="G87" s="14" t="n">
        <v>1</v>
      </c>
      <c r="H87" s="28" t="n">
        <f aca="false">G87/1047*100</f>
        <v>0.0955109837631328</v>
      </c>
    </row>
    <row r="88" customFormat="false" ht="15.75" hidden="false" customHeight="false" outlineLevel="0" collapsed="false">
      <c r="A88" s="13" t="s">
        <v>245</v>
      </c>
      <c r="B88" s="14" t="s">
        <v>246</v>
      </c>
      <c r="C88" s="14" t="s">
        <v>270</v>
      </c>
      <c r="D88" s="14" t="s">
        <v>271</v>
      </c>
      <c r="E88" s="14" t="s">
        <v>272</v>
      </c>
      <c r="F88" s="14" t="s">
        <v>392</v>
      </c>
      <c r="G88" s="14" t="n">
        <v>1</v>
      </c>
      <c r="H88" s="28" t="n">
        <f aca="false">G88/1047*100</f>
        <v>0.0955109837631328</v>
      </c>
    </row>
    <row r="89" customFormat="false" ht="15.75" hidden="false" customHeight="false" outlineLevel="0" collapsed="false">
      <c r="A89" s="13" t="s">
        <v>245</v>
      </c>
      <c r="B89" s="14" t="s">
        <v>246</v>
      </c>
      <c r="C89" s="14" t="s">
        <v>270</v>
      </c>
      <c r="D89" s="14" t="s">
        <v>393</v>
      </c>
      <c r="E89" s="14" t="s">
        <v>394</v>
      </c>
      <c r="F89" s="14" t="s">
        <v>395</v>
      </c>
      <c r="G89" s="14" t="n">
        <v>1</v>
      </c>
      <c r="H89" s="28" t="n">
        <f aca="false">G89/1047*100</f>
        <v>0.0955109837631328</v>
      </c>
    </row>
    <row r="90" customFormat="false" ht="15.75" hidden="false" customHeight="false" outlineLevel="0" collapsed="false">
      <c r="A90" s="13" t="s">
        <v>245</v>
      </c>
      <c r="B90" s="14" t="s">
        <v>246</v>
      </c>
      <c r="C90" s="14" t="s">
        <v>270</v>
      </c>
      <c r="D90" s="14" t="s">
        <v>271</v>
      </c>
      <c r="E90" s="14" t="s">
        <v>272</v>
      </c>
      <c r="F90" s="14" t="s">
        <v>396</v>
      </c>
      <c r="G90" s="14" t="n">
        <v>1</v>
      </c>
      <c r="H90" s="28" t="n">
        <f aca="false">G90/1047*100</f>
        <v>0.0955109837631328</v>
      </c>
    </row>
    <row r="91" customFormat="false" ht="15.75" hidden="false" customHeight="false" outlineLevel="0" collapsed="false">
      <c r="A91" s="13" t="s">
        <v>245</v>
      </c>
      <c r="B91" s="14" t="s">
        <v>246</v>
      </c>
      <c r="C91" s="14" t="s">
        <v>270</v>
      </c>
      <c r="D91" s="14" t="s">
        <v>271</v>
      </c>
      <c r="E91" s="14" t="s">
        <v>272</v>
      </c>
      <c r="F91" s="14" t="s">
        <v>397</v>
      </c>
      <c r="G91" s="14" t="n">
        <v>1</v>
      </c>
      <c r="H91" s="28" t="n">
        <f aca="false">G91/1047*100</f>
        <v>0.0955109837631328</v>
      </c>
    </row>
    <row r="92" customFormat="false" ht="15.75" hidden="false" customHeight="false" outlineLevel="0" collapsed="false">
      <c r="A92" s="13" t="s">
        <v>245</v>
      </c>
      <c r="B92" s="14" t="s">
        <v>398</v>
      </c>
      <c r="C92" s="14" t="s">
        <v>399</v>
      </c>
      <c r="D92" s="14" t="s">
        <v>400</v>
      </c>
      <c r="E92" s="14" t="s">
        <v>401</v>
      </c>
      <c r="F92" s="14" t="s">
        <v>402</v>
      </c>
      <c r="G92" s="14" t="n">
        <v>1</v>
      </c>
      <c r="H92" s="28" t="n">
        <f aca="false">G92/1047*100</f>
        <v>0.0955109837631328</v>
      </c>
    </row>
    <row r="93" customFormat="false" ht="15.75" hidden="false" customHeight="false" outlineLevel="0" collapsed="false">
      <c r="A93" s="13" t="s">
        <v>245</v>
      </c>
      <c r="B93" s="14" t="s">
        <v>371</v>
      </c>
      <c r="C93" s="14" t="s">
        <v>403</v>
      </c>
      <c r="D93" s="14" t="s">
        <v>404</v>
      </c>
      <c r="E93" s="14" t="s">
        <v>405</v>
      </c>
      <c r="F93" s="14" t="s">
        <v>406</v>
      </c>
      <c r="G93" s="14" t="n">
        <v>1</v>
      </c>
      <c r="H93" s="28" t="n">
        <f aca="false">G93/1047*100</f>
        <v>0.0955109837631328</v>
      </c>
    </row>
    <row r="94" customFormat="false" ht="15.75" hidden="false" customHeight="false" outlineLevel="0" collapsed="false">
      <c r="A94" s="13" t="s">
        <v>245</v>
      </c>
      <c r="B94" s="14" t="s">
        <v>302</v>
      </c>
      <c r="C94" s="14" t="s">
        <v>303</v>
      </c>
      <c r="D94" s="14" t="s">
        <v>304</v>
      </c>
      <c r="E94" s="14" t="s">
        <v>305</v>
      </c>
      <c r="F94" s="14" t="s">
        <v>407</v>
      </c>
      <c r="G94" s="14" t="n">
        <v>1</v>
      </c>
      <c r="H94" s="28" t="n">
        <f aca="false">G94/1047*100</f>
        <v>0.0955109837631328</v>
      </c>
    </row>
    <row r="95" customFormat="false" ht="15.75" hidden="false" customHeight="false" outlineLevel="0" collapsed="false">
      <c r="A95" s="13" t="s">
        <v>245</v>
      </c>
      <c r="B95" s="14" t="s">
        <v>302</v>
      </c>
      <c r="C95" s="14" t="s">
        <v>303</v>
      </c>
      <c r="D95" s="14" t="s">
        <v>304</v>
      </c>
      <c r="E95" s="14" t="s">
        <v>408</v>
      </c>
      <c r="F95" s="14" t="s">
        <v>409</v>
      </c>
      <c r="G95" s="14" t="n">
        <v>1</v>
      </c>
      <c r="H95" s="28" t="n">
        <f aca="false">G95/1047*100</f>
        <v>0.0955109837631328</v>
      </c>
    </row>
    <row r="96" customFormat="false" ht="15.75" hidden="false" customHeight="false" outlineLevel="0" collapsed="false">
      <c r="A96" s="13" t="s">
        <v>245</v>
      </c>
      <c r="B96" s="14" t="s">
        <v>410</v>
      </c>
      <c r="C96" s="14" t="s">
        <v>411</v>
      </c>
      <c r="D96" s="14" t="s">
        <v>412</v>
      </c>
      <c r="E96" s="14" t="s">
        <v>413</v>
      </c>
      <c r="F96" s="14" t="s">
        <v>414</v>
      </c>
      <c r="G96" s="14" t="n">
        <v>1</v>
      </c>
      <c r="H96" s="28" t="n">
        <f aca="false">G96/1047*100</f>
        <v>0.0955109837631328</v>
      </c>
    </row>
    <row r="97" customFormat="false" ht="15.75" hidden="false" customHeight="false" outlineLevel="0" collapsed="false">
      <c r="A97" s="13" t="s">
        <v>245</v>
      </c>
      <c r="B97" s="14" t="s">
        <v>246</v>
      </c>
      <c r="C97" s="14" t="s">
        <v>247</v>
      </c>
      <c r="D97" s="14" t="s">
        <v>259</v>
      </c>
      <c r="E97" s="14" t="s">
        <v>260</v>
      </c>
      <c r="F97" s="14" t="s">
        <v>415</v>
      </c>
      <c r="G97" s="14" t="n">
        <v>1</v>
      </c>
      <c r="H97" s="28" t="n">
        <f aca="false">G97/1047*100</f>
        <v>0.0955109837631328</v>
      </c>
    </row>
    <row r="98" customFormat="false" ht="15.75" hidden="false" customHeight="false" outlineLevel="0" collapsed="false">
      <c r="A98" s="13" t="s">
        <v>245</v>
      </c>
      <c r="B98" s="14" t="s">
        <v>246</v>
      </c>
      <c r="C98" s="14" t="s">
        <v>247</v>
      </c>
      <c r="D98" s="14" t="s">
        <v>259</v>
      </c>
      <c r="E98" s="14" t="s">
        <v>260</v>
      </c>
      <c r="F98" s="14" t="s">
        <v>416</v>
      </c>
      <c r="G98" s="14" t="n">
        <v>1</v>
      </c>
      <c r="H98" s="28" t="n">
        <f aca="false">G98/1047*100</f>
        <v>0.0955109837631328</v>
      </c>
    </row>
    <row r="99" customFormat="false" ht="15.75" hidden="false" customHeight="false" outlineLevel="0" collapsed="false">
      <c r="A99" s="13" t="s">
        <v>245</v>
      </c>
      <c r="B99" s="14" t="s">
        <v>246</v>
      </c>
      <c r="C99" s="14" t="s">
        <v>247</v>
      </c>
      <c r="D99" s="14" t="s">
        <v>259</v>
      </c>
      <c r="E99" s="14" t="s">
        <v>369</v>
      </c>
      <c r="F99" s="14" t="s">
        <v>417</v>
      </c>
      <c r="G99" s="14" t="n">
        <v>1</v>
      </c>
      <c r="H99" s="28" t="n">
        <f aca="false">G99/1047*100</f>
        <v>0.0955109837631328</v>
      </c>
    </row>
    <row r="100" customFormat="false" ht="15.75" hidden="false" customHeight="false" outlineLevel="0" collapsed="false">
      <c r="A100" s="13" t="s">
        <v>245</v>
      </c>
      <c r="B100" s="14" t="s">
        <v>246</v>
      </c>
      <c r="C100" s="14" t="s">
        <v>247</v>
      </c>
      <c r="D100" s="14" t="s">
        <v>259</v>
      </c>
      <c r="E100" s="14" t="s">
        <v>275</v>
      </c>
      <c r="F100" s="14" t="s">
        <v>418</v>
      </c>
      <c r="G100" s="14" t="n">
        <v>1</v>
      </c>
      <c r="H100" s="28" t="n">
        <f aca="false">G100/1047*100</f>
        <v>0.0955109837631328</v>
      </c>
    </row>
    <row r="101" customFormat="false" ht="15.75" hidden="false" customHeight="false" outlineLevel="0" collapsed="false">
      <c r="A101" s="13" t="s">
        <v>245</v>
      </c>
      <c r="B101" s="14" t="s">
        <v>246</v>
      </c>
      <c r="C101" s="14" t="s">
        <v>247</v>
      </c>
      <c r="D101" s="14" t="s">
        <v>259</v>
      </c>
      <c r="E101" s="14" t="s">
        <v>332</v>
      </c>
      <c r="F101" s="14" t="s">
        <v>419</v>
      </c>
      <c r="G101" s="14" t="n">
        <v>1</v>
      </c>
      <c r="H101" s="28" t="n">
        <f aca="false">G101/1047*100</f>
        <v>0.0955109837631328</v>
      </c>
    </row>
    <row r="102" customFormat="false" ht="15.75" hidden="false" customHeight="false" outlineLevel="0" collapsed="false">
      <c r="A102" s="13" t="s">
        <v>245</v>
      </c>
      <c r="B102" s="14" t="s">
        <v>246</v>
      </c>
      <c r="C102" s="14" t="s">
        <v>247</v>
      </c>
      <c r="D102" s="14" t="s">
        <v>259</v>
      </c>
      <c r="E102" s="14" t="s">
        <v>275</v>
      </c>
      <c r="F102" s="14" t="s">
        <v>420</v>
      </c>
      <c r="G102" s="14" t="n">
        <v>1</v>
      </c>
      <c r="H102" s="28" t="n">
        <f aca="false">G102/1047*100</f>
        <v>0.0955109837631328</v>
      </c>
    </row>
    <row r="103" customFormat="false" ht="15.75" hidden="false" customHeight="false" outlineLevel="0" collapsed="false">
      <c r="A103" s="13" t="s">
        <v>245</v>
      </c>
      <c r="B103" s="14" t="s">
        <v>246</v>
      </c>
      <c r="C103" s="14" t="s">
        <v>247</v>
      </c>
      <c r="D103" s="14" t="s">
        <v>259</v>
      </c>
      <c r="E103" s="14" t="s">
        <v>260</v>
      </c>
      <c r="F103" s="14" t="s">
        <v>421</v>
      </c>
      <c r="G103" s="14" t="n">
        <v>1</v>
      </c>
      <c r="H103" s="28" t="n">
        <f aca="false">G103/1047*100</f>
        <v>0.0955109837631328</v>
      </c>
    </row>
    <row r="104" customFormat="false" ht="15.75" hidden="false" customHeight="false" outlineLevel="0" collapsed="false">
      <c r="A104" s="13" t="s">
        <v>245</v>
      </c>
      <c r="B104" s="14" t="s">
        <v>246</v>
      </c>
      <c r="C104" s="14" t="s">
        <v>247</v>
      </c>
      <c r="D104" s="14" t="s">
        <v>256</v>
      </c>
      <c r="E104" s="14" t="s">
        <v>328</v>
      </c>
      <c r="F104" s="14" t="s">
        <v>422</v>
      </c>
      <c r="G104" s="14" t="n">
        <v>1</v>
      </c>
      <c r="H104" s="28" t="n">
        <f aca="false">G104/1047*100</f>
        <v>0.0955109837631328</v>
      </c>
    </row>
    <row r="105" customFormat="false" ht="15.75" hidden="false" customHeight="false" outlineLevel="0" collapsed="false">
      <c r="A105" s="13" t="s">
        <v>245</v>
      </c>
      <c r="B105" s="14" t="s">
        <v>246</v>
      </c>
      <c r="C105" s="14" t="s">
        <v>247</v>
      </c>
      <c r="D105" s="14" t="s">
        <v>256</v>
      </c>
      <c r="E105" s="14" t="s">
        <v>328</v>
      </c>
      <c r="F105" s="14" t="s">
        <v>423</v>
      </c>
      <c r="G105" s="14" t="n">
        <v>1</v>
      </c>
      <c r="H105" s="28" t="n">
        <f aca="false">G105/1047*100</f>
        <v>0.0955109837631328</v>
      </c>
    </row>
    <row r="106" customFormat="false" ht="15.75" hidden="false" customHeight="false" outlineLevel="0" collapsed="false">
      <c r="A106" s="13" t="s">
        <v>245</v>
      </c>
      <c r="B106" s="14" t="s">
        <v>246</v>
      </c>
      <c r="C106" s="14" t="s">
        <v>247</v>
      </c>
      <c r="D106" s="14" t="s">
        <v>259</v>
      </c>
      <c r="E106" s="14" t="s">
        <v>332</v>
      </c>
      <c r="F106" s="14" t="s">
        <v>424</v>
      </c>
      <c r="G106" s="14" t="n">
        <v>1</v>
      </c>
      <c r="H106" s="28" t="n">
        <f aca="false">G106/1047*100</f>
        <v>0.0955109837631328</v>
      </c>
    </row>
    <row r="107" customFormat="false" ht="15.75" hidden="false" customHeight="false" outlineLevel="0" collapsed="false">
      <c r="A107" s="13" t="s">
        <v>245</v>
      </c>
      <c r="B107" s="14" t="s">
        <v>246</v>
      </c>
      <c r="C107" s="14" t="s">
        <v>247</v>
      </c>
      <c r="D107" s="14" t="s">
        <v>248</v>
      </c>
      <c r="E107" s="14" t="s">
        <v>425</v>
      </c>
      <c r="F107" s="14" t="s">
        <v>426</v>
      </c>
      <c r="G107" s="14" t="n">
        <v>1</v>
      </c>
      <c r="H107" s="28" t="n">
        <f aca="false">G107/1047*100</f>
        <v>0.0955109837631328</v>
      </c>
    </row>
    <row r="108" customFormat="false" ht="15.75" hidden="false" customHeight="false" outlineLevel="0" collapsed="false">
      <c r="A108" s="13" t="s">
        <v>245</v>
      </c>
      <c r="B108" s="14" t="s">
        <v>246</v>
      </c>
      <c r="C108" s="14" t="s">
        <v>247</v>
      </c>
      <c r="D108" s="14" t="s">
        <v>427</v>
      </c>
      <c r="E108" s="14" t="s">
        <v>428</v>
      </c>
      <c r="F108" s="14" t="s">
        <v>429</v>
      </c>
      <c r="G108" s="14" t="n">
        <v>1</v>
      </c>
      <c r="H108" s="28" t="n">
        <f aca="false">G108/1047*100</f>
        <v>0.0955109837631328</v>
      </c>
    </row>
    <row r="109" customFormat="false" ht="15.75" hidden="false" customHeight="false" outlineLevel="0" collapsed="false">
      <c r="A109" s="13" t="s">
        <v>245</v>
      </c>
      <c r="B109" s="14" t="s">
        <v>246</v>
      </c>
      <c r="C109" s="14" t="s">
        <v>247</v>
      </c>
      <c r="D109" s="14" t="s">
        <v>259</v>
      </c>
      <c r="E109" s="14" t="s">
        <v>430</v>
      </c>
      <c r="F109" s="14" t="s">
        <v>431</v>
      </c>
      <c r="G109" s="14" t="n">
        <v>1</v>
      </c>
      <c r="H109" s="28" t="n">
        <f aca="false">G109/1047*100</f>
        <v>0.0955109837631328</v>
      </c>
    </row>
    <row r="110" customFormat="false" ht="15.75" hidden="false" customHeight="false" outlineLevel="0" collapsed="false">
      <c r="A110" s="13" t="s">
        <v>245</v>
      </c>
      <c r="B110" s="14" t="s">
        <v>246</v>
      </c>
      <c r="C110" s="14" t="s">
        <v>247</v>
      </c>
      <c r="D110" s="14" t="s">
        <v>259</v>
      </c>
      <c r="E110" s="14" t="s">
        <v>309</v>
      </c>
      <c r="F110" s="14" t="s">
        <v>432</v>
      </c>
      <c r="G110" s="14" t="n">
        <v>1</v>
      </c>
      <c r="H110" s="28" t="n">
        <f aca="false">G110/1047*100</f>
        <v>0.0955109837631328</v>
      </c>
    </row>
    <row r="111" customFormat="false" ht="15.75" hidden="false" customHeight="false" outlineLevel="0" collapsed="false">
      <c r="A111" s="13" t="s">
        <v>245</v>
      </c>
      <c r="B111" s="14" t="s">
        <v>246</v>
      </c>
      <c r="C111" s="14" t="s">
        <v>247</v>
      </c>
      <c r="D111" s="14" t="s">
        <v>259</v>
      </c>
      <c r="E111" s="14" t="s">
        <v>260</v>
      </c>
      <c r="F111" s="14" t="s">
        <v>433</v>
      </c>
      <c r="G111" s="14" t="n">
        <v>1</v>
      </c>
      <c r="H111" s="28" t="n">
        <f aca="false">G111/1047*100</f>
        <v>0.0955109837631328</v>
      </c>
    </row>
    <row r="112" customFormat="false" ht="15.75" hidden="false" customHeight="false" outlineLevel="0" collapsed="false">
      <c r="A112" s="13" t="s">
        <v>245</v>
      </c>
      <c r="B112" s="14" t="s">
        <v>246</v>
      </c>
      <c r="C112" s="14" t="s">
        <v>247</v>
      </c>
      <c r="D112" s="14" t="s">
        <v>259</v>
      </c>
      <c r="E112" s="14" t="s">
        <v>312</v>
      </c>
      <c r="F112" s="14" t="s">
        <v>434</v>
      </c>
      <c r="G112" s="14" t="n">
        <v>1</v>
      </c>
      <c r="H112" s="28" t="n">
        <f aca="false">G112/1047*100</f>
        <v>0.0955109837631328</v>
      </c>
    </row>
    <row r="113" customFormat="false" ht="15.75" hidden="false" customHeight="false" outlineLevel="0" collapsed="false">
      <c r="A113" s="13" t="s">
        <v>245</v>
      </c>
      <c r="B113" s="14" t="s">
        <v>246</v>
      </c>
      <c r="C113" s="14" t="s">
        <v>247</v>
      </c>
      <c r="D113" s="14" t="s">
        <v>259</v>
      </c>
      <c r="E113" s="14" t="s">
        <v>265</v>
      </c>
      <c r="F113" s="14" t="s">
        <v>435</v>
      </c>
      <c r="G113" s="14" t="n">
        <v>1</v>
      </c>
      <c r="H113" s="28" t="n">
        <f aca="false">G113/1047*100</f>
        <v>0.0955109837631328</v>
      </c>
    </row>
    <row r="114" customFormat="false" ht="15.75" hidden="false" customHeight="false" outlineLevel="0" collapsed="false">
      <c r="A114" s="13" t="s">
        <v>245</v>
      </c>
      <c r="B114" s="14" t="s">
        <v>246</v>
      </c>
      <c r="C114" s="14" t="s">
        <v>247</v>
      </c>
      <c r="D114" s="14" t="s">
        <v>259</v>
      </c>
      <c r="E114" s="14" t="s">
        <v>275</v>
      </c>
      <c r="F114" s="14" t="s">
        <v>436</v>
      </c>
      <c r="G114" s="14" t="n">
        <v>1</v>
      </c>
      <c r="H114" s="28" t="n">
        <f aca="false">G114/1047*100</f>
        <v>0.0955109837631328</v>
      </c>
    </row>
    <row r="115" customFormat="false" ht="15.75" hidden="false" customHeight="false" outlineLevel="0" collapsed="false">
      <c r="A115" s="13" t="s">
        <v>245</v>
      </c>
      <c r="B115" s="14" t="s">
        <v>246</v>
      </c>
      <c r="C115" s="14" t="s">
        <v>247</v>
      </c>
      <c r="D115" s="14" t="s">
        <v>437</v>
      </c>
      <c r="E115" s="14" t="s">
        <v>438</v>
      </c>
      <c r="F115" s="14" t="s">
        <v>439</v>
      </c>
      <c r="G115" s="14" t="n">
        <v>1</v>
      </c>
      <c r="H115" s="28" t="n">
        <f aca="false">G115/1047*100</f>
        <v>0.0955109837631328</v>
      </c>
    </row>
    <row r="116" customFormat="false" ht="15.75" hidden="false" customHeight="false" outlineLevel="0" collapsed="false">
      <c r="A116" s="13" t="s">
        <v>245</v>
      </c>
      <c r="B116" s="14" t="s">
        <v>246</v>
      </c>
      <c r="C116" s="14" t="s">
        <v>247</v>
      </c>
      <c r="D116" s="14" t="s">
        <v>259</v>
      </c>
      <c r="E116" s="14" t="s">
        <v>260</v>
      </c>
      <c r="F116" s="14" t="s">
        <v>440</v>
      </c>
      <c r="G116" s="14" t="n">
        <v>1</v>
      </c>
      <c r="H116" s="28" t="n">
        <f aca="false">G116/1047*100</f>
        <v>0.0955109837631328</v>
      </c>
    </row>
    <row r="117" customFormat="false" ht="15.75" hidden="false" customHeight="false" outlineLevel="0" collapsed="false">
      <c r="A117" s="13" t="s">
        <v>245</v>
      </c>
      <c r="B117" s="14" t="s">
        <v>246</v>
      </c>
      <c r="C117" s="14" t="s">
        <v>247</v>
      </c>
      <c r="D117" s="14" t="s">
        <v>256</v>
      </c>
      <c r="E117" s="14" t="s">
        <v>328</v>
      </c>
      <c r="F117" s="14" t="s">
        <v>441</v>
      </c>
      <c r="G117" s="14" t="n">
        <v>1</v>
      </c>
      <c r="H117" s="28" t="n">
        <f aca="false">G117/1047*100</f>
        <v>0.0955109837631328</v>
      </c>
    </row>
    <row r="118" customFormat="false" ht="15.75" hidden="false" customHeight="false" outlineLevel="0" collapsed="false">
      <c r="A118" s="13" t="s">
        <v>245</v>
      </c>
      <c r="B118" s="14" t="s">
        <v>246</v>
      </c>
      <c r="C118" s="14" t="s">
        <v>247</v>
      </c>
      <c r="D118" s="14" t="s">
        <v>259</v>
      </c>
      <c r="E118" s="14" t="s">
        <v>260</v>
      </c>
      <c r="F118" s="14" t="s">
        <v>442</v>
      </c>
      <c r="G118" s="14" t="n">
        <v>1</v>
      </c>
      <c r="H118" s="28" t="n">
        <f aca="false">G118/1047*100</f>
        <v>0.0955109837631328</v>
      </c>
    </row>
    <row r="119" customFormat="false" ht="15.75" hidden="false" customHeight="false" outlineLevel="0" collapsed="false">
      <c r="A119" s="13" t="s">
        <v>245</v>
      </c>
      <c r="B119" s="14" t="s">
        <v>443</v>
      </c>
      <c r="C119" s="14" t="s">
        <v>444</v>
      </c>
      <c r="D119" s="14" t="s">
        <v>445</v>
      </c>
      <c r="E119" s="14" t="s">
        <v>374</v>
      </c>
      <c r="F119" s="14" t="s">
        <v>446</v>
      </c>
      <c r="G119" s="14" t="n">
        <v>1</v>
      </c>
      <c r="H119" s="28" t="n">
        <f aca="false">G119/1047*100</f>
        <v>0.0955109837631328</v>
      </c>
    </row>
    <row r="120" customFormat="false" ht="16.5" hidden="false" customHeight="false" outlineLevel="0" collapsed="false">
      <c r="A120" s="18" t="s">
        <v>245</v>
      </c>
      <c r="B120" s="19" t="s">
        <v>443</v>
      </c>
      <c r="C120" s="19" t="s">
        <v>444</v>
      </c>
      <c r="D120" s="19" t="s">
        <v>428</v>
      </c>
      <c r="E120" s="19" t="s">
        <v>374</v>
      </c>
      <c r="F120" s="19" t="s">
        <v>447</v>
      </c>
      <c r="G120" s="14" t="n">
        <v>1</v>
      </c>
      <c r="H120" s="28" t="n">
        <f aca="false">G120/1047*100</f>
        <v>0.0955109837631328</v>
      </c>
    </row>
  </sheetData>
  <autoFilter ref="A2:H2">
    <sortState ref="A3:H2">
      <sortCondition ref="B3:B2" descending="1" customList=""/>
    </sortState>
  </autoFilter>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10" activeCellId="0" sqref="A10"/>
    </sheetView>
  </sheetViews>
  <sheetFormatPr defaultColWidth="10.83984375" defaultRowHeight="15.75" zeroHeight="false" outlineLevelRow="0" outlineLevelCol="0"/>
  <cols>
    <col collapsed="false" customWidth="true" hidden="false" outlineLevel="0" max="1" min="1" style="29" width="33.66"/>
    <col collapsed="false" customWidth="true" hidden="false" outlineLevel="0" max="6" min="2" style="29" width="12.5"/>
    <col collapsed="false" customWidth="true" hidden="false" outlineLevel="0" max="7" min="7" style="29" width="12.66"/>
    <col collapsed="false" customWidth="true" hidden="false" outlineLevel="0" max="8" min="8" style="29" width="14.16"/>
    <col collapsed="false" customWidth="true" hidden="false" outlineLevel="0" max="11" min="9" style="29" width="12.5"/>
    <col collapsed="false" customWidth="false" hidden="false" outlineLevel="0" max="16384" min="12" style="29" width="10.84"/>
  </cols>
  <sheetData>
    <row r="1" customFormat="false" ht="25.5" hidden="false" customHeight="true" outlineLevel="0" collapsed="false">
      <c r="A1" s="30" t="s">
        <v>448</v>
      </c>
    </row>
    <row r="2" customFormat="false" ht="30.75" hidden="false" customHeight="true" outlineLevel="0" collapsed="false">
      <c r="A2" s="31" t="s">
        <v>449</v>
      </c>
      <c r="B2" s="32" t="s">
        <v>450</v>
      </c>
      <c r="C2" s="32"/>
      <c r="D2" s="33" t="s">
        <v>1</v>
      </c>
      <c r="E2" s="33"/>
      <c r="F2" s="34" t="s">
        <v>451</v>
      </c>
      <c r="G2" s="34"/>
      <c r="H2" s="35" t="s">
        <v>452</v>
      </c>
      <c r="I2" s="35"/>
      <c r="J2" s="35"/>
      <c r="K2" s="35"/>
    </row>
    <row r="3" customFormat="false" ht="25.5" hidden="false" customHeight="true" outlineLevel="0" collapsed="false">
      <c r="A3" s="36" t="s">
        <v>453</v>
      </c>
      <c r="B3" s="37" t="s">
        <v>454</v>
      </c>
      <c r="C3" s="38" t="s">
        <v>455</v>
      </c>
      <c r="D3" s="38" t="s">
        <v>454</v>
      </c>
      <c r="E3" s="38" t="s">
        <v>455</v>
      </c>
      <c r="F3" s="38" t="s">
        <v>454</v>
      </c>
      <c r="G3" s="39" t="s">
        <v>455</v>
      </c>
      <c r="H3" s="40" t="s">
        <v>456</v>
      </c>
      <c r="I3" s="41" t="s">
        <v>457</v>
      </c>
      <c r="J3" s="38" t="s">
        <v>458</v>
      </c>
      <c r="K3" s="39" t="s">
        <v>455</v>
      </c>
    </row>
    <row r="4" customFormat="false" ht="30.75" hidden="false" customHeight="true" outlineLevel="0" collapsed="false">
      <c r="A4" s="42" t="s">
        <v>459</v>
      </c>
      <c r="B4" s="43" t="n">
        <v>1.27</v>
      </c>
      <c r="C4" s="44" t="n">
        <v>0.317</v>
      </c>
      <c r="D4" s="44" t="n">
        <v>4.89</v>
      </c>
      <c r="E4" s="45" t="s">
        <v>460</v>
      </c>
      <c r="F4" s="46" t="n">
        <v>2.06</v>
      </c>
      <c r="G4" s="47" t="s">
        <v>461</v>
      </c>
      <c r="H4" s="48" t="s">
        <v>462</v>
      </c>
      <c r="I4" s="49" t="s">
        <v>463</v>
      </c>
      <c r="J4" s="46" t="n">
        <v>-13.48</v>
      </c>
      <c r="K4" s="47" t="s">
        <v>464</v>
      </c>
    </row>
    <row r="5" customFormat="false" ht="30.75" hidden="false" customHeight="true" outlineLevel="0" collapsed="false">
      <c r="A5" s="50" t="s">
        <v>465</v>
      </c>
      <c r="B5" s="51" t="n">
        <v>1.7</v>
      </c>
      <c r="C5" s="52" t="n">
        <v>0.207</v>
      </c>
      <c r="D5" s="52" t="n">
        <v>1.78</v>
      </c>
      <c r="E5" s="52" t="n">
        <v>0.126</v>
      </c>
      <c r="F5" s="53" t="n">
        <v>0.5</v>
      </c>
      <c r="G5" s="54" t="n">
        <v>0.937</v>
      </c>
      <c r="H5" s="55" t="s">
        <v>466</v>
      </c>
      <c r="I5" s="56" t="s">
        <v>467</v>
      </c>
      <c r="J5" s="53" t="n">
        <v>-3.07</v>
      </c>
      <c r="K5" s="57" t="s">
        <v>468</v>
      </c>
    </row>
    <row r="6" customFormat="false" ht="30.75" hidden="false" customHeight="true" outlineLevel="0" collapsed="false">
      <c r="A6" s="50" t="s">
        <v>469</v>
      </c>
      <c r="B6" s="51" t="n">
        <v>0.98</v>
      </c>
      <c r="C6" s="52" t="n">
        <v>0.429</v>
      </c>
      <c r="D6" s="52" t="n">
        <v>3.05</v>
      </c>
      <c r="E6" s="58" t="s">
        <v>464</v>
      </c>
      <c r="F6" s="53" t="n">
        <v>0.53</v>
      </c>
      <c r="G6" s="54" t="n">
        <v>0.918</v>
      </c>
      <c r="H6" s="55" t="s">
        <v>470</v>
      </c>
      <c r="I6" s="56" t="s">
        <v>471</v>
      </c>
      <c r="J6" s="53" t="n">
        <v>-1.1</v>
      </c>
      <c r="K6" s="54" t="n">
        <v>0.288</v>
      </c>
    </row>
    <row r="7" customFormat="false" ht="30.75" hidden="false" customHeight="true" outlineLevel="0" collapsed="false">
      <c r="A7" s="59" t="s">
        <v>472</v>
      </c>
      <c r="B7" s="60" t="n">
        <v>0.02</v>
      </c>
      <c r="C7" s="61" t="n">
        <v>0.997</v>
      </c>
      <c r="D7" s="61" t="n">
        <v>7.29</v>
      </c>
      <c r="E7" s="38" t="s">
        <v>464</v>
      </c>
      <c r="F7" s="62" t="n">
        <v>0.89</v>
      </c>
      <c r="G7" s="63" t="n">
        <v>0.574</v>
      </c>
      <c r="H7" s="64" t="s">
        <v>473</v>
      </c>
      <c r="I7" s="65" t="s">
        <v>474</v>
      </c>
      <c r="J7" s="62" t="n">
        <v>1.067</v>
      </c>
      <c r="K7" s="66" t="n">
        <v>0.3</v>
      </c>
    </row>
    <row r="8" customFormat="false" ht="15.75" hidden="false" customHeight="false" outlineLevel="0" collapsed="false">
      <c r="A8" s="29" t="s">
        <v>475</v>
      </c>
    </row>
    <row r="9" customFormat="false" ht="15.75" hidden="false" customHeight="false" outlineLevel="0" collapsed="false">
      <c r="A9" s="29" t="s">
        <v>476</v>
      </c>
    </row>
    <row r="10" customFormat="false" ht="15.75" hidden="false" customHeight="false" outlineLevel="0" collapsed="false">
      <c r="A10" s="29" t="s">
        <v>477</v>
      </c>
    </row>
  </sheetData>
  <mergeCells count="4">
    <mergeCell ref="B2:C2"/>
    <mergeCell ref="D2:E2"/>
    <mergeCell ref="F2:G2"/>
    <mergeCell ref="H2:K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84"/>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0" ySplit="2" topLeftCell="A3" activePane="bottomLeft" state="frozen"/>
      <selection pane="topLeft" activeCell="A1" activeCellId="0" sqref="A1"/>
      <selection pane="bottomLeft" activeCell="A2" activeCellId="0" sqref="A2"/>
    </sheetView>
  </sheetViews>
  <sheetFormatPr defaultColWidth="10.83984375" defaultRowHeight="15.75" zeroHeight="false" outlineLevelRow="0" outlineLevelCol="0"/>
  <cols>
    <col collapsed="false" customWidth="true" hidden="false" outlineLevel="0" max="1" min="1" style="29" width="10.33"/>
    <col collapsed="false" customWidth="true" hidden="false" outlineLevel="0" max="2" min="2" style="29" width="26.84"/>
    <col collapsed="false" customWidth="true" hidden="false" outlineLevel="0" max="3" min="3" style="29" width="12.34"/>
    <col collapsed="false" customWidth="true" hidden="false" outlineLevel="0" max="4" min="4" style="29" width="21.5"/>
    <col collapsed="false" customWidth="true" hidden="false" outlineLevel="0" max="5" min="5" style="29" width="62.5"/>
    <col collapsed="false" customWidth="true" hidden="false" outlineLevel="0" max="6" min="6" style="29" width="42.66"/>
    <col collapsed="false" customWidth="true" hidden="false" outlineLevel="0" max="7" min="7" style="29" width="8.66"/>
    <col collapsed="false" customWidth="true" hidden="false" outlineLevel="0" max="8" min="8" style="29" width="17.5"/>
    <col collapsed="false" customWidth="true" hidden="false" outlineLevel="0" max="9" min="9" style="29" width="21.84"/>
    <col collapsed="false" customWidth="true" hidden="false" outlineLevel="0" max="10" min="10" style="29" width="18.5"/>
    <col collapsed="false" customWidth="true" hidden="false" outlineLevel="0" max="11" min="11" style="29" width="20.34"/>
    <col collapsed="false" customWidth="true" hidden="false" outlineLevel="0" max="12" min="12" style="29" width="17.84"/>
    <col collapsed="false" customWidth="true" hidden="false" outlineLevel="0" max="13" min="13" style="29" width="29"/>
    <col collapsed="false" customWidth="true" hidden="false" outlineLevel="0" max="14" min="14" style="29" width="35"/>
    <col collapsed="false" customWidth="true" hidden="false" outlineLevel="0" max="16" min="15" style="67" width="18.83"/>
    <col collapsed="false" customWidth="false" hidden="false" outlineLevel="0" max="16384" min="17" style="29" width="10.84"/>
  </cols>
  <sheetData>
    <row r="1" customFormat="false" ht="21" hidden="false" customHeight="true" outlineLevel="0" collapsed="false">
      <c r="A1" s="2" t="s">
        <v>478</v>
      </c>
    </row>
    <row r="2" customFormat="false" ht="18" hidden="false" customHeight="true" outlineLevel="0" collapsed="false">
      <c r="A2" s="68" t="s">
        <v>1</v>
      </c>
      <c r="B2" s="69" t="s">
        <v>2</v>
      </c>
      <c r="C2" s="69" t="s">
        <v>3</v>
      </c>
      <c r="D2" s="69" t="s">
        <v>479</v>
      </c>
      <c r="E2" s="69" t="s">
        <v>480</v>
      </c>
      <c r="F2" s="69" t="s">
        <v>481</v>
      </c>
      <c r="G2" s="69" t="s">
        <v>482</v>
      </c>
      <c r="H2" s="69" t="s">
        <v>238</v>
      </c>
      <c r="I2" s="69" t="s">
        <v>239</v>
      </c>
      <c r="J2" s="69" t="s">
        <v>240</v>
      </c>
      <c r="K2" s="69" t="s">
        <v>241</v>
      </c>
      <c r="L2" s="69" t="s">
        <v>242</v>
      </c>
      <c r="M2" s="69" t="s">
        <v>483</v>
      </c>
      <c r="N2" s="69" t="s">
        <v>484</v>
      </c>
      <c r="O2" s="70" t="s">
        <v>485</v>
      </c>
      <c r="P2" s="71" t="s">
        <v>486</v>
      </c>
    </row>
    <row r="3" customFormat="false" ht="18" hidden="false" customHeight="true" outlineLevel="0" collapsed="false">
      <c r="A3" s="72" t="s">
        <v>487</v>
      </c>
      <c r="B3" s="73" t="s">
        <v>58</v>
      </c>
      <c r="C3" s="73" t="n">
        <v>1</v>
      </c>
      <c r="D3" s="73" t="s">
        <v>258</v>
      </c>
      <c r="E3" s="73" t="s">
        <v>488</v>
      </c>
      <c r="F3" s="74" t="str">
        <f aca="false">CONCATENATE("C6.microcosm.",C3,"a.",,M3)</f>
        <v>C6.microcosm.1a.Acidovorax defluvii</v>
      </c>
      <c r="G3" s="73" t="s">
        <v>245</v>
      </c>
      <c r="H3" s="73" t="s">
        <v>246</v>
      </c>
      <c r="I3" s="73" t="s">
        <v>247</v>
      </c>
      <c r="J3" s="73" t="s">
        <v>259</v>
      </c>
      <c r="K3" s="73" t="s">
        <v>312</v>
      </c>
      <c r="L3" s="73" t="s">
        <v>261</v>
      </c>
      <c r="M3" s="74" t="s">
        <v>489</v>
      </c>
      <c r="N3" s="75" t="s">
        <v>490</v>
      </c>
      <c r="O3" s="76" t="n">
        <v>99.1</v>
      </c>
      <c r="P3" s="77" t="n">
        <v>0.98</v>
      </c>
    </row>
    <row r="4" customFormat="false" ht="18" hidden="false" customHeight="true" outlineLevel="0" collapsed="false">
      <c r="A4" s="13" t="s">
        <v>487</v>
      </c>
      <c r="B4" s="14" t="s">
        <v>58</v>
      </c>
      <c r="C4" s="14" t="n">
        <v>1</v>
      </c>
      <c r="D4" s="14" t="s">
        <v>258</v>
      </c>
      <c r="E4" s="14" t="s">
        <v>491</v>
      </c>
      <c r="F4" s="78" t="str">
        <f aca="false">CONCATENATE("C6.microcosm.",C4,"a.",,M4)</f>
        <v>C6.microcosm.1a.Aeromonas bestiarum</v>
      </c>
      <c r="G4" s="14" t="s">
        <v>245</v>
      </c>
      <c r="H4" s="14" t="s">
        <v>246</v>
      </c>
      <c r="I4" s="14" t="s">
        <v>247</v>
      </c>
      <c r="J4" s="14" t="s">
        <v>256</v>
      </c>
      <c r="K4" s="14" t="s">
        <v>257</v>
      </c>
      <c r="L4" s="14" t="s">
        <v>258</v>
      </c>
      <c r="M4" s="79" t="s">
        <v>492</v>
      </c>
      <c r="N4" s="80" t="s">
        <v>493</v>
      </c>
      <c r="O4" s="81" t="n">
        <v>96.7</v>
      </c>
      <c r="P4" s="82" t="n">
        <v>1.17</v>
      </c>
    </row>
    <row r="5" customFormat="false" ht="18" hidden="false" customHeight="true" outlineLevel="0" collapsed="false">
      <c r="A5" s="13" t="s">
        <v>487</v>
      </c>
      <c r="B5" s="14" t="s">
        <v>58</v>
      </c>
      <c r="C5" s="14" t="n">
        <v>1</v>
      </c>
      <c r="D5" s="14" t="s">
        <v>258</v>
      </c>
      <c r="E5" s="14" t="s">
        <v>494</v>
      </c>
      <c r="F5" s="78" t="str">
        <f aca="false">CONCATENATE("C6.microcosm.",C5,"b.",,M5)</f>
        <v>C6.microcosm.1b.Acidovorax defluvii</v>
      </c>
      <c r="G5" s="14" t="s">
        <v>245</v>
      </c>
      <c r="H5" s="14" t="s">
        <v>246</v>
      </c>
      <c r="I5" s="14" t="s">
        <v>247</v>
      </c>
      <c r="J5" s="14" t="s">
        <v>259</v>
      </c>
      <c r="K5" s="14" t="s">
        <v>312</v>
      </c>
      <c r="L5" s="14" t="s">
        <v>261</v>
      </c>
      <c r="M5" s="79" t="s">
        <v>489</v>
      </c>
      <c r="N5" s="80" t="s">
        <v>490</v>
      </c>
      <c r="O5" s="81" t="n">
        <v>96.63</v>
      </c>
      <c r="P5" s="82" t="n">
        <v>0.89</v>
      </c>
    </row>
    <row r="6" customFormat="false" ht="18" hidden="false" customHeight="true" outlineLevel="0" collapsed="false">
      <c r="A6" s="13" t="s">
        <v>487</v>
      </c>
      <c r="B6" s="14" t="s">
        <v>58</v>
      </c>
      <c r="C6" s="14" t="n">
        <v>1</v>
      </c>
      <c r="D6" s="14" t="s">
        <v>258</v>
      </c>
      <c r="E6" s="14" t="s">
        <v>495</v>
      </c>
      <c r="F6" s="78" t="str">
        <f aca="false">CONCATENATE("C6.microcosm.",C6,"b.",,M6)</f>
        <v>C6.microcosm.1b.Aeromonas bestiarum</v>
      </c>
      <c r="G6" s="14" t="s">
        <v>245</v>
      </c>
      <c r="H6" s="14" t="s">
        <v>246</v>
      </c>
      <c r="I6" s="14" t="s">
        <v>247</v>
      </c>
      <c r="J6" s="14" t="s">
        <v>256</v>
      </c>
      <c r="K6" s="14" t="s">
        <v>257</v>
      </c>
      <c r="L6" s="14" t="s">
        <v>258</v>
      </c>
      <c r="M6" s="79" t="s">
        <v>492</v>
      </c>
      <c r="N6" s="80" t="s">
        <v>493</v>
      </c>
      <c r="O6" s="81" t="n">
        <v>93.27</v>
      </c>
      <c r="P6" s="82" t="n">
        <v>1.17</v>
      </c>
    </row>
    <row r="7" customFormat="false" ht="18" hidden="false" customHeight="true" outlineLevel="0" collapsed="false">
      <c r="A7" s="13" t="s">
        <v>487</v>
      </c>
      <c r="B7" s="14" t="s">
        <v>58</v>
      </c>
      <c r="C7" s="14" t="n">
        <v>2</v>
      </c>
      <c r="D7" s="14" t="s">
        <v>250</v>
      </c>
      <c r="E7" s="14" t="s">
        <v>496</v>
      </c>
      <c r="F7" s="78" t="str">
        <f aca="false">CONCATENATE("C6.microcosm.",C7,".",,M7)</f>
        <v>C6.microcosm.2.Pseudomonas rhodesiae</v>
      </c>
      <c r="G7" s="14" t="s">
        <v>245</v>
      </c>
      <c r="H7" s="14" t="s">
        <v>246</v>
      </c>
      <c r="I7" s="14" t="s">
        <v>247</v>
      </c>
      <c r="J7" s="14" t="s">
        <v>248</v>
      </c>
      <c r="K7" s="14" t="s">
        <v>249</v>
      </c>
      <c r="L7" s="14" t="s">
        <v>250</v>
      </c>
      <c r="M7" s="79" t="s">
        <v>497</v>
      </c>
      <c r="N7" s="80" t="s">
        <v>498</v>
      </c>
      <c r="O7" s="81" t="n">
        <v>99.66</v>
      </c>
      <c r="P7" s="82" t="n">
        <v>0.32</v>
      </c>
    </row>
    <row r="8" customFormat="false" ht="18" hidden="false" customHeight="true" outlineLevel="0" collapsed="false">
      <c r="A8" s="13" t="s">
        <v>487</v>
      </c>
      <c r="B8" s="14" t="s">
        <v>58</v>
      </c>
      <c r="C8" s="14" t="n">
        <v>3</v>
      </c>
      <c r="D8" s="14" t="s">
        <v>258</v>
      </c>
      <c r="E8" s="14" t="s">
        <v>499</v>
      </c>
      <c r="F8" s="78" t="str">
        <f aca="false">CONCATENATE("C6.microcosm.",C8,".",,M8)</f>
        <v>C6.microcosm.3.Acidovorax facilis</v>
      </c>
      <c r="G8" s="14" t="s">
        <v>245</v>
      </c>
      <c r="H8" s="14" t="s">
        <v>500</v>
      </c>
      <c r="I8" s="14" t="s">
        <v>247</v>
      </c>
      <c r="J8" s="14" t="s">
        <v>259</v>
      </c>
      <c r="K8" s="14" t="s">
        <v>312</v>
      </c>
      <c r="L8" s="14" t="s">
        <v>261</v>
      </c>
      <c r="M8" s="79" t="s">
        <v>501</v>
      </c>
      <c r="N8" s="80" t="s">
        <v>502</v>
      </c>
      <c r="O8" s="81" t="n">
        <v>88.98</v>
      </c>
      <c r="P8" s="82" t="n">
        <v>1.57</v>
      </c>
    </row>
    <row r="9" customFormat="false" ht="18" hidden="false" customHeight="true" outlineLevel="0" collapsed="false">
      <c r="A9" s="13" t="s">
        <v>487</v>
      </c>
      <c r="B9" s="14" t="s">
        <v>58</v>
      </c>
      <c r="C9" s="14" t="n">
        <v>3</v>
      </c>
      <c r="D9" s="14" t="s">
        <v>258</v>
      </c>
      <c r="E9" s="14" t="s">
        <v>503</v>
      </c>
      <c r="F9" s="78" t="str">
        <f aca="false">CONCATENATE("C6.microcosm.",C9,".",,M9)</f>
        <v>C6.microcosm.3.Acidovorax sp001428665</v>
      </c>
      <c r="G9" s="14" t="s">
        <v>245</v>
      </c>
      <c r="H9" s="14" t="s">
        <v>500</v>
      </c>
      <c r="I9" s="14" t="s">
        <v>247</v>
      </c>
      <c r="J9" s="14" t="s">
        <v>259</v>
      </c>
      <c r="K9" s="14" t="s">
        <v>312</v>
      </c>
      <c r="L9" s="14" t="s">
        <v>261</v>
      </c>
      <c r="M9" s="79" t="s">
        <v>504</v>
      </c>
      <c r="N9" s="80" t="s">
        <v>505</v>
      </c>
      <c r="O9" s="81" t="n">
        <v>93.92</v>
      </c>
      <c r="P9" s="82" t="n">
        <v>0.76</v>
      </c>
    </row>
    <row r="10" customFormat="false" ht="18" hidden="false" customHeight="true" outlineLevel="0" collapsed="false">
      <c r="A10" s="13" t="s">
        <v>487</v>
      </c>
      <c r="B10" s="14" t="s">
        <v>58</v>
      </c>
      <c r="C10" s="14" t="n">
        <v>3</v>
      </c>
      <c r="D10" s="14" t="s">
        <v>258</v>
      </c>
      <c r="E10" s="14" t="s">
        <v>506</v>
      </c>
      <c r="F10" s="78" t="str">
        <f aca="false">CONCATENATE("C6.microcosm.",C10,".",,M10)</f>
        <v>C6.microcosm.3.Aeromonas caviae</v>
      </c>
      <c r="G10" s="14" t="s">
        <v>245</v>
      </c>
      <c r="H10" s="14" t="s">
        <v>246</v>
      </c>
      <c r="I10" s="14" t="s">
        <v>247</v>
      </c>
      <c r="J10" s="14" t="s">
        <v>256</v>
      </c>
      <c r="K10" s="14" t="s">
        <v>257</v>
      </c>
      <c r="L10" s="14" t="s">
        <v>258</v>
      </c>
      <c r="M10" s="79" t="s">
        <v>507</v>
      </c>
      <c r="N10" s="80" t="s">
        <v>508</v>
      </c>
      <c r="O10" s="81" t="n">
        <v>95.87</v>
      </c>
      <c r="P10" s="82" t="n">
        <v>0</v>
      </c>
    </row>
    <row r="11" customFormat="false" ht="18" hidden="false" customHeight="true" outlineLevel="0" collapsed="false">
      <c r="A11" s="13" t="s">
        <v>487</v>
      </c>
      <c r="B11" s="14" t="s">
        <v>58</v>
      </c>
      <c r="C11" s="14" t="n">
        <v>5</v>
      </c>
      <c r="D11" s="14" t="s">
        <v>310</v>
      </c>
      <c r="E11" s="14" t="s">
        <v>509</v>
      </c>
      <c r="F11" s="78" t="str">
        <f aca="false">CONCATENATE("C6.microcosm.",C11,".",,M11)</f>
        <v>C6.microcosm.5.Acidovorax sp016783915</v>
      </c>
      <c r="G11" s="14" t="s">
        <v>245</v>
      </c>
      <c r="H11" s="14" t="s">
        <v>500</v>
      </c>
      <c r="I11" s="14" t="s">
        <v>247</v>
      </c>
      <c r="J11" s="14" t="s">
        <v>259</v>
      </c>
      <c r="K11" s="14" t="s">
        <v>312</v>
      </c>
      <c r="L11" s="14" t="s">
        <v>261</v>
      </c>
      <c r="M11" s="79" t="s">
        <v>510</v>
      </c>
      <c r="N11" s="80" t="s">
        <v>511</v>
      </c>
      <c r="O11" s="81" t="n">
        <v>98.23</v>
      </c>
      <c r="P11" s="82" t="n">
        <v>0.02</v>
      </c>
    </row>
    <row r="12" customFormat="false" ht="18" hidden="false" customHeight="true" outlineLevel="0" collapsed="false">
      <c r="A12" s="13" t="s">
        <v>487</v>
      </c>
      <c r="B12" s="14" t="s">
        <v>58</v>
      </c>
      <c r="C12" s="14" t="n">
        <v>6</v>
      </c>
      <c r="D12" s="14" t="s">
        <v>261</v>
      </c>
      <c r="E12" s="14" t="s">
        <v>512</v>
      </c>
      <c r="F12" s="78" t="str">
        <f aca="false">CONCATENATE("C6.microcosm.",C12,".",,M12)</f>
        <v>C6.microcosm.6.Acidovorax soli</v>
      </c>
      <c r="G12" s="14" t="s">
        <v>245</v>
      </c>
      <c r="H12" s="14" t="s">
        <v>246</v>
      </c>
      <c r="I12" s="14" t="s">
        <v>247</v>
      </c>
      <c r="J12" s="14" t="s">
        <v>259</v>
      </c>
      <c r="K12" s="14" t="s">
        <v>312</v>
      </c>
      <c r="L12" s="14" t="s">
        <v>261</v>
      </c>
      <c r="M12" s="79" t="s">
        <v>513</v>
      </c>
      <c r="N12" s="80" t="s">
        <v>514</v>
      </c>
      <c r="O12" s="81" t="n">
        <v>94.81</v>
      </c>
      <c r="P12" s="82" t="n">
        <v>0.38</v>
      </c>
    </row>
    <row r="13" customFormat="false" ht="18" hidden="false" customHeight="true" outlineLevel="0" collapsed="false">
      <c r="A13" s="13" t="s">
        <v>487</v>
      </c>
      <c r="B13" s="14" t="s">
        <v>58</v>
      </c>
      <c r="C13" s="14" t="n">
        <v>7</v>
      </c>
      <c r="D13" s="14" t="s">
        <v>258</v>
      </c>
      <c r="E13" s="14" t="s">
        <v>515</v>
      </c>
      <c r="F13" s="78" t="str">
        <f aca="false">CONCATENATE("C6.microcosm.",C13,".",,M13)</f>
        <v>C6.microcosm.7.Acidovorax defluvii</v>
      </c>
      <c r="G13" s="14" t="s">
        <v>245</v>
      </c>
      <c r="H13" s="14" t="s">
        <v>246</v>
      </c>
      <c r="I13" s="14" t="s">
        <v>247</v>
      </c>
      <c r="J13" s="14" t="s">
        <v>259</v>
      </c>
      <c r="K13" s="14" t="s">
        <v>312</v>
      </c>
      <c r="L13" s="14" t="s">
        <v>261</v>
      </c>
      <c r="M13" s="79" t="s">
        <v>489</v>
      </c>
      <c r="N13" s="80" t="s">
        <v>490</v>
      </c>
      <c r="O13" s="81" t="n">
        <v>99.75</v>
      </c>
      <c r="P13" s="82" t="n">
        <v>1.2</v>
      </c>
    </row>
    <row r="14" customFormat="false" ht="18" hidden="false" customHeight="true" outlineLevel="0" collapsed="false">
      <c r="A14" s="13" t="s">
        <v>487</v>
      </c>
      <c r="B14" s="14" t="s">
        <v>58</v>
      </c>
      <c r="C14" s="14" t="n">
        <v>7</v>
      </c>
      <c r="D14" s="14" t="s">
        <v>258</v>
      </c>
      <c r="E14" s="14" t="s">
        <v>516</v>
      </c>
      <c r="F14" s="78" t="str">
        <f aca="false">CONCATENATE("C6.microcosm.",C14,".",,M14)</f>
        <v>C6.microcosm.7.Aeromonas hydrophila</v>
      </c>
      <c r="G14" s="14" t="s">
        <v>245</v>
      </c>
      <c r="H14" s="14" t="s">
        <v>246</v>
      </c>
      <c r="I14" s="14" t="s">
        <v>247</v>
      </c>
      <c r="J14" s="14" t="s">
        <v>256</v>
      </c>
      <c r="K14" s="14" t="s">
        <v>257</v>
      </c>
      <c r="L14" s="14" t="s">
        <v>258</v>
      </c>
      <c r="M14" s="79" t="s">
        <v>517</v>
      </c>
      <c r="N14" s="80" t="s">
        <v>518</v>
      </c>
      <c r="O14" s="81" t="n">
        <v>97.04</v>
      </c>
      <c r="P14" s="82" t="n">
        <v>0</v>
      </c>
    </row>
    <row r="15" customFormat="false" ht="18" hidden="false" customHeight="true" outlineLevel="0" collapsed="false">
      <c r="A15" s="13" t="s">
        <v>487</v>
      </c>
      <c r="B15" s="14" t="s">
        <v>58</v>
      </c>
      <c r="C15" s="14" t="n">
        <v>7</v>
      </c>
      <c r="D15" s="14" t="s">
        <v>258</v>
      </c>
      <c r="E15" s="14" t="s">
        <v>519</v>
      </c>
      <c r="F15" s="78" t="str">
        <f aca="false">CONCATENATE("C6.microcosm.",C15,".",,M15)</f>
        <v>C6.microcosm.7.Pseudomonas sp019747075</v>
      </c>
      <c r="G15" s="14" t="s">
        <v>245</v>
      </c>
      <c r="H15" s="14" t="s">
        <v>500</v>
      </c>
      <c r="I15" s="14" t="s">
        <v>247</v>
      </c>
      <c r="J15" s="14" t="s">
        <v>248</v>
      </c>
      <c r="K15" s="14" t="s">
        <v>249</v>
      </c>
      <c r="L15" s="14" t="s">
        <v>250</v>
      </c>
      <c r="M15" s="79" t="s">
        <v>520</v>
      </c>
      <c r="N15" s="80" t="s">
        <v>521</v>
      </c>
      <c r="O15" s="81" t="n">
        <v>84.69</v>
      </c>
      <c r="P15" s="82" t="n">
        <v>0.49</v>
      </c>
    </row>
    <row r="16" customFormat="false" ht="18" hidden="false" customHeight="true" outlineLevel="0" collapsed="false">
      <c r="A16" s="13" t="s">
        <v>487</v>
      </c>
      <c r="B16" s="14" t="s">
        <v>58</v>
      </c>
      <c r="C16" s="14" t="n">
        <v>9</v>
      </c>
      <c r="D16" s="14" t="s">
        <v>261</v>
      </c>
      <c r="E16" s="14" t="s">
        <v>522</v>
      </c>
      <c r="F16" s="78" t="str">
        <f aca="false">CONCATENATE("C6.microcosm.",C16,".",,M16)</f>
        <v>C6.microcosm.9.Acidovorax sp004210805</v>
      </c>
      <c r="G16" s="14" t="s">
        <v>245</v>
      </c>
      <c r="H16" s="14" t="s">
        <v>246</v>
      </c>
      <c r="I16" s="14" t="s">
        <v>247</v>
      </c>
      <c r="J16" s="14" t="s">
        <v>259</v>
      </c>
      <c r="K16" s="14" t="s">
        <v>312</v>
      </c>
      <c r="L16" s="14" t="s">
        <v>261</v>
      </c>
      <c r="M16" s="79" t="s">
        <v>523</v>
      </c>
      <c r="N16" s="80" t="s">
        <v>524</v>
      </c>
      <c r="O16" s="81" t="n">
        <v>99.24</v>
      </c>
      <c r="P16" s="82" t="n">
        <v>0.38</v>
      </c>
    </row>
    <row r="17" customFormat="false" ht="18" hidden="false" customHeight="true" outlineLevel="0" collapsed="false">
      <c r="A17" s="13" t="s">
        <v>487</v>
      </c>
      <c r="B17" s="14" t="s">
        <v>58</v>
      </c>
      <c r="C17" s="14" t="n">
        <v>11</v>
      </c>
      <c r="D17" s="14" t="s">
        <v>525</v>
      </c>
      <c r="E17" s="14" t="s">
        <v>526</v>
      </c>
      <c r="F17" s="78" t="str">
        <f aca="false">CONCATENATE("C6.microcosm.",C17,".",,M17)</f>
        <v>C6.microcosm.11.Pararheinheimera texasensis</v>
      </c>
      <c r="G17" s="14" t="s">
        <v>245</v>
      </c>
      <c r="H17" s="14" t="s">
        <v>246</v>
      </c>
      <c r="I17" s="14" t="s">
        <v>247</v>
      </c>
      <c r="J17" s="14" t="s">
        <v>256</v>
      </c>
      <c r="K17" s="14" t="s">
        <v>287</v>
      </c>
      <c r="L17" s="14" t="s">
        <v>525</v>
      </c>
      <c r="M17" s="79" t="s">
        <v>527</v>
      </c>
      <c r="N17" s="80" t="s">
        <v>528</v>
      </c>
      <c r="O17" s="83" t="n">
        <v>97.31</v>
      </c>
      <c r="P17" s="84" t="n">
        <v>0.36</v>
      </c>
    </row>
    <row r="18" customFormat="false" ht="18" hidden="false" customHeight="true" outlineLevel="0" collapsed="false">
      <c r="A18" s="13" t="s">
        <v>487</v>
      </c>
      <c r="B18" s="14" t="s">
        <v>58</v>
      </c>
      <c r="C18" s="14" t="n">
        <v>12</v>
      </c>
      <c r="D18" s="14" t="s">
        <v>274</v>
      </c>
      <c r="E18" s="14" t="s">
        <v>529</v>
      </c>
      <c r="F18" s="78" t="str">
        <f aca="false">CONCATENATE("C6.microcosm.",C18,".",,M18)</f>
        <v>C6.microcosm.12.Acidovorax sp003663825</v>
      </c>
      <c r="G18" s="14" t="s">
        <v>245</v>
      </c>
      <c r="H18" s="14" t="s">
        <v>500</v>
      </c>
      <c r="I18" s="14" t="s">
        <v>247</v>
      </c>
      <c r="J18" s="14" t="s">
        <v>259</v>
      </c>
      <c r="K18" s="14" t="s">
        <v>312</v>
      </c>
      <c r="L18" s="14" t="s">
        <v>261</v>
      </c>
      <c r="M18" s="79" t="s">
        <v>530</v>
      </c>
      <c r="N18" s="80" t="s">
        <v>531</v>
      </c>
      <c r="O18" s="81" t="n">
        <v>94.49</v>
      </c>
      <c r="P18" s="82" t="n">
        <v>0.39</v>
      </c>
    </row>
    <row r="19" customFormat="false" ht="18" hidden="false" customHeight="true" outlineLevel="0" collapsed="false">
      <c r="A19" s="13" t="s">
        <v>487</v>
      </c>
      <c r="B19" s="14" t="s">
        <v>58</v>
      </c>
      <c r="C19" s="14" t="n">
        <v>12</v>
      </c>
      <c r="D19" s="14" t="s">
        <v>274</v>
      </c>
      <c r="E19" s="14" t="s">
        <v>532</v>
      </c>
      <c r="F19" s="78" t="str">
        <f aca="false">CONCATENATE("C6.microcosm.",C19,".",,M19)</f>
        <v>C6.microcosm.12.Duganella fentianensis</v>
      </c>
      <c r="G19" s="14" t="s">
        <v>245</v>
      </c>
      <c r="H19" s="14" t="s">
        <v>246</v>
      </c>
      <c r="I19" s="14" t="s">
        <v>247</v>
      </c>
      <c r="J19" s="14" t="s">
        <v>259</v>
      </c>
      <c r="K19" s="14" t="s">
        <v>312</v>
      </c>
      <c r="L19" s="14" t="s">
        <v>274</v>
      </c>
      <c r="M19" s="79" t="s">
        <v>533</v>
      </c>
      <c r="N19" s="80" t="s">
        <v>534</v>
      </c>
      <c r="O19" s="83" t="n">
        <v>100</v>
      </c>
      <c r="P19" s="84" t="n">
        <v>0.47</v>
      </c>
    </row>
    <row r="20" customFormat="false" ht="18" hidden="false" customHeight="true" outlineLevel="0" collapsed="false">
      <c r="A20" s="13" t="s">
        <v>487</v>
      </c>
      <c r="B20" s="14" t="s">
        <v>58</v>
      </c>
      <c r="C20" s="14" t="n">
        <v>13</v>
      </c>
      <c r="D20" s="14" t="s">
        <v>250</v>
      </c>
      <c r="E20" s="14" t="s">
        <v>535</v>
      </c>
      <c r="F20" s="78" t="str">
        <f aca="false">CONCATENATE("C6.microcosm.",C20,".",,M20)</f>
        <v>C6.microcosm.13.Pseudomonas rhodesiae</v>
      </c>
      <c r="G20" s="14" t="s">
        <v>245</v>
      </c>
      <c r="H20" s="14" t="s">
        <v>246</v>
      </c>
      <c r="I20" s="14" t="s">
        <v>247</v>
      </c>
      <c r="J20" s="14" t="s">
        <v>248</v>
      </c>
      <c r="K20" s="14" t="s">
        <v>249</v>
      </c>
      <c r="L20" s="14" t="s">
        <v>250</v>
      </c>
      <c r="M20" s="79" t="s">
        <v>497</v>
      </c>
      <c r="N20" s="80" t="s">
        <v>498</v>
      </c>
      <c r="O20" s="81" t="n">
        <v>98.85</v>
      </c>
      <c r="P20" s="82" t="n">
        <v>0.34</v>
      </c>
    </row>
    <row r="21" customFormat="false" ht="18" hidden="false" customHeight="true" outlineLevel="0" collapsed="false">
      <c r="A21" s="13" t="s">
        <v>487</v>
      </c>
      <c r="B21" s="14" t="s">
        <v>58</v>
      </c>
      <c r="C21" s="14" t="n">
        <v>14</v>
      </c>
      <c r="D21" s="14" t="s">
        <v>250</v>
      </c>
      <c r="E21" s="14" t="s">
        <v>536</v>
      </c>
      <c r="F21" s="78" t="str">
        <f aca="false">CONCATENATE("C6.microcosm.",C21,".",,M21)</f>
        <v>C6.microcosm.14.Acidovorax defluvii</v>
      </c>
      <c r="G21" s="14" t="s">
        <v>245</v>
      </c>
      <c r="H21" s="14" t="s">
        <v>246</v>
      </c>
      <c r="I21" s="14" t="s">
        <v>247</v>
      </c>
      <c r="J21" s="14" t="s">
        <v>259</v>
      </c>
      <c r="K21" s="14" t="s">
        <v>312</v>
      </c>
      <c r="L21" s="14" t="s">
        <v>261</v>
      </c>
      <c r="M21" s="79" t="s">
        <v>489</v>
      </c>
      <c r="N21" s="80" t="s">
        <v>490</v>
      </c>
      <c r="O21" s="81" t="n">
        <v>95.66</v>
      </c>
      <c r="P21" s="82" t="n">
        <v>0.02</v>
      </c>
    </row>
    <row r="22" customFormat="false" ht="18" hidden="false" customHeight="true" outlineLevel="0" collapsed="false">
      <c r="A22" s="13" t="s">
        <v>487</v>
      </c>
      <c r="B22" s="14" t="s">
        <v>58</v>
      </c>
      <c r="C22" s="14" t="n">
        <v>14</v>
      </c>
      <c r="D22" s="14" t="s">
        <v>250</v>
      </c>
      <c r="E22" s="14" t="s">
        <v>537</v>
      </c>
      <c r="F22" s="78" t="str">
        <f aca="false">CONCATENATE("C6.microcosm.",C22,".",,M22)</f>
        <v>C6.microcosm.14.Acidovorax sp003663825</v>
      </c>
      <c r="G22" s="14" t="s">
        <v>245</v>
      </c>
      <c r="H22" s="14" t="s">
        <v>500</v>
      </c>
      <c r="I22" s="14" t="s">
        <v>247</v>
      </c>
      <c r="J22" s="14" t="s">
        <v>259</v>
      </c>
      <c r="K22" s="14" t="s">
        <v>312</v>
      </c>
      <c r="L22" s="14" t="s">
        <v>261</v>
      </c>
      <c r="M22" s="79" t="s">
        <v>530</v>
      </c>
      <c r="N22" s="80" t="s">
        <v>531</v>
      </c>
      <c r="O22" s="81" t="n">
        <v>84.33</v>
      </c>
      <c r="P22" s="82" t="n">
        <v>1.52</v>
      </c>
    </row>
    <row r="23" customFormat="false" ht="18" hidden="false" customHeight="true" outlineLevel="0" collapsed="false">
      <c r="A23" s="13" t="s">
        <v>487</v>
      </c>
      <c r="B23" s="14" t="s">
        <v>58</v>
      </c>
      <c r="C23" s="14" t="n">
        <v>14</v>
      </c>
      <c r="D23" s="14" t="s">
        <v>250</v>
      </c>
      <c r="E23" s="14" t="s">
        <v>538</v>
      </c>
      <c r="F23" s="78" t="str">
        <f aca="false">CONCATENATE("C6.microcosm.",C23,".",,M23)</f>
        <v>C6.microcosm.14.Pseudomonas azotoformans</v>
      </c>
      <c r="G23" s="14" t="s">
        <v>245</v>
      </c>
      <c r="H23" s="14" t="s">
        <v>246</v>
      </c>
      <c r="I23" s="14" t="s">
        <v>247</v>
      </c>
      <c r="J23" s="14" t="s">
        <v>248</v>
      </c>
      <c r="K23" s="14" t="s">
        <v>249</v>
      </c>
      <c r="L23" s="14" t="s">
        <v>250</v>
      </c>
      <c r="M23" s="79" t="s">
        <v>539</v>
      </c>
      <c r="N23" s="80" t="s">
        <v>540</v>
      </c>
      <c r="O23" s="81" t="n">
        <v>99.39</v>
      </c>
      <c r="P23" s="82" t="n">
        <v>0.1</v>
      </c>
    </row>
    <row r="24" customFormat="false" ht="18" hidden="false" customHeight="true" outlineLevel="0" collapsed="false">
      <c r="A24" s="13" t="s">
        <v>487</v>
      </c>
      <c r="B24" s="14" t="s">
        <v>58</v>
      </c>
      <c r="C24" s="14" t="n">
        <v>15</v>
      </c>
      <c r="D24" s="14" t="s">
        <v>261</v>
      </c>
      <c r="E24" s="14" t="s">
        <v>541</v>
      </c>
      <c r="F24" s="78" t="str">
        <f aca="false">CONCATENATE("C6.microcosm.",C24,".",,M24)</f>
        <v>C6.microcosm.15.Acidovorax temperans</v>
      </c>
      <c r="G24" s="14" t="s">
        <v>245</v>
      </c>
      <c r="H24" s="14" t="s">
        <v>246</v>
      </c>
      <c r="I24" s="14" t="s">
        <v>247</v>
      </c>
      <c r="J24" s="14" t="s">
        <v>259</v>
      </c>
      <c r="K24" s="14" t="s">
        <v>312</v>
      </c>
      <c r="L24" s="14" t="s">
        <v>261</v>
      </c>
      <c r="M24" s="79" t="s">
        <v>542</v>
      </c>
      <c r="N24" s="80" t="s">
        <v>543</v>
      </c>
      <c r="O24" s="81" t="n">
        <v>88.7</v>
      </c>
      <c r="P24" s="82" t="n">
        <v>0.4</v>
      </c>
    </row>
    <row r="25" customFormat="false" ht="18" hidden="false" customHeight="true" outlineLevel="0" collapsed="false">
      <c r="A25" s="13" t="s">
        <v>487</v>
      </c>
      <c r="B25" s="14" t="s">
        <v>58</v>
      </c>
      <c r="C25" s="14" t="n">
        <v>16</v>
      </c>
      <c r="D25" s="14" t="s">
        <v>269</v>
      </c>
      <c r="E25" s="14" t="s">
        <v>544</v>
      </c>
      <c r="F25" s="78" t="str">
        <f aca="false">CONCATENATE("C6.microcosm.",C25,"a.",,M25)</f>
        <v>C6.microcosm.16a.Cellvibrio sp021151825</v>
      </c>
      <c r="G25" s="14" t="s">
        <v>245</v>
      </c>
      <c r="H25" s="14" t="s">
        <v>500</v>
      </c>
      <c r="I25" s="14" t="s">
        <v>247</v>
      </c>
      <c r="J25" s="14" t="s">
        <v>248</v>
      </c>
      <c r="K25" s="14" t="s">
        <v>268</v>
      </c>
      <c r="L25" s="14" t="s">
        <v>269</v>
      </c>
      <c r="M25" s="79" t="s">
        <v>545</v>
      </c>
      <c r="N25" s="80" t="s">
        <v>546</v>
      </c>
      <c r="O25" s="83" t="n">
        <v>98.99</v>
      </c>
      <c r="P25" s="84" t="n">
        <v>0.89</v>
      </c>
    </row>
    <row r="26" customFormat="false" ht="18" hidden="false" customHeight="true" outlineLevel="0" collapsed="false">
      <c r="A26" s="13" t="s">
        <v>487</v>
      </c>
      <c r="B26" s="14" t="s">
        <v>58</v>
      </c>
      <c r="C26" s="14" t="n">
        <v>16</v>
      </c>
      <c r="D26" s="14" t="s">
        <v>269</v>
      </c>
      <c r="E26" s="14" t="s">
        <v>547</v>
      </c>
      <c r="F26" s="78" t="str">
        <f aca="false">CONCATENATE("C6.microcosm.",C26,"b.",,M26)</f>
        <v>C6.microcosm.16b.Cellvibrio sp021151825</v>
      </c>
      <c r="G26" s="14" t="s">
        <v>245</v>
      </c>
      <c r="H26" s="14" t="s">
        <v>500</v>
      </c>
      <c r="I26" s="14" t="s">
        <v>247</v>
      </c>
      <c r="J26" s="14" t="s">
        <v>248</v>
      </c>
      <c r="K26" s="14" t="s">
        <v>268</v>
      </c>
      <c r="L26" s="14" t="s">
        <v>269</v>
      </c>
      <c r="M26" s="79" t="s">
        <v>545</v>
      </c>
      <c r="N26" s="80" t="s">
        <v>546</v>
      </c>
      <c r="O26" s="83" t="n">
        <v>98.99</v>
      </c>
      <c r="P26" s="84" t="n">
        <v>0.89</v>
      </c>
    </row>
    <row r="27" customFormat="false" ht="18" hidden="false" customHeight="true" outlineLevel="0" collapsed="false">
      <c r="A27" s="13" t="s">
        <v>487</v>
      </c>
      <c r="B27" s="14" t="s">
        <v>58</v>
      </c>
      <c r="C27" s="14" t="n">
        <v>17</v>
      </c>
      <c r="D27" s="14" t="s">
        <v>282</v>
      </c>
      <c r="E27" s="14" t="s">
        <v>548</v>
      </c>
      <c r="F27" s="78" t="str">
        <f aca="false">CONCATENATE("C6.microcosm.",C27,".",,M27)</f>
        <v>C6.microcosm.17.Acidovorax sp003663825</v>
      </c>
      <c r="G27" s="14" t="s">
        <v>245</v>
      </c>
      <c r="H27" s="14" t="s">
        <v>500</v>
      </c>
      <c r="I27" s="14" t="s">
        <v>247</v>
      </c>
      <c r="J27" s="14" t="s">
        <v>259</v>
      </c>
      <c r="K27" s="14" t="s">
        <v>312</v>
      </c>
      <c r="L27" s="14" t="s">
        <v>261</v>
      </c>
      <c r="M27" s="79" t="s">
        <v>530</v>
      </c>
      <c r="N27" s="80" t="s">
        <v>531</v>
      </c>
      <c r="O27" s="81" t="n">
        <v>97.77</v>
      </c>
      <c r="P27" s="82" t="n">
        <v>0.19</v>
      </c>
    </row>
    <row r="28" customFormat="false" ht="18" hidden="false" customHeight="true" outlineLevel="0" collapsed="false">
      <c r="A28" s="13" t="s">
        <v>487</v>
      </c>
      <c r="B28" s="14" t="s">
        <v>58</v>
      </c>
      <c r="C28" s="14" t="n">
        <v>17</v>
      </c>
      <c r="D28" s="14" t="s">
        <v>282</v>
      </c>
      <c r="E28" s="14" t="s">
        <v>549</v>
      </c>
      <c r="F28" s="78" t="str">
        <f aca="false">CONCATENATE("C6.microcosm.",C28,".",,M28)</f>
        <v>C6.microcosm.17.Caulobacter sp013181195</v>
      </c>
      <c r="G28" s="14" t="s">
        <v>245</v>
      </c>
      <c r="H28" s="14" t="s">
        <v>500</v>
      </c>
      <c r="I28" s="14" t="s">
        <v>270</v>
      </c>
      <c r="J28" s="14" t="s">
        <v>280</v>
      </c>
      <c r="K28" s="14" t="s">
        <v>281</v>
      </c>
      <c r="L28" s="14" t="s">
        <v>282</v>
      </c>
      <c r="M28" s="79" t="s">
        <v>550</v>
      </c>
      <c r="N28" s="80" t="s">
        <v>551</v>
      </c>
      <c r="O28" s="83" t="n">
        <v>100</v>
      </c>
      <c r="P28" s="84" t="n">
        <v>1.3</v>
      </c>
    </row>
    <row r="29" customFormat="false" ht="18" hidden="false" customHeight="true" outlineLevel="0" collapsed="false">
      <c r="A29" s="13" t="s">
        <v>487</v>
      </c>
      <c r="B29" s="14" t="s">
        <v>58</v>
      </c>
      <c r="C29" s="14" t="n">
        <v>19</v>
      </c>
      <c r="D29" s="14" t="s">
        <v>261</v>
      </c>
      <c r="E29" s="14" t="s">
        <v>552</v>
      </c>
      <c r="F29" s="78" t="str">
        <f aca="false">CONCATENATE("C6.microcosm.",C29,".",,M29)</f>
        <v>C6.microcosm.19.Acidovorax soli</v>
      </c>
      <c r="G29" s="14" t="s">
        <v>245</v>
      </c>
      <c r="H29" s="14" t="s">
        <v>246</v>
      </c>
      <c r="I29" s="14" t="s">
        <v>247</v>
      </c>
      <c r="J29" s="14" t="s">
        <v>259</v>
      </c>
      <c r="K29" s="14" t="s">
        <v>312</v>
      </c>
      <c r="L29" s="14" t="s">
        <v>261</v>
      </c>
      <c r="M29" s="79" t="s">
        <v>513</v>
      </c>
      <c r="N29" s="80" t="s">
        <v>514</v>
      </c>
      <c r="O29" s="81" t="n">
        <v>97.84</v>
      </c>
      <c r="P29" s="82" t="n">
        <v>0</v>
      </c>
    </row>
    <row r="30" customFormat="false" ht="18" hidden="false" customHeight="true" outlineLevel="0" collapsed="false">
      <c r="A30" s="13" t="s">
        <v>487</v>
      </c>
      <c r="B30" s="14" t="s">
        <v>58</v>
      </c>
      <c r="C30" s="14" t="n">
        <v>20</v>
      </c>
      <c r="D30" s="14" t="s">
        <v>261</v>
      </c>
      <c r="E30" s="14" t="s">
        <v>553</v>
      </c>
      <c r="F30" s="78" t="str">
        <f aca="false">CONCATENATE("C6.microcosm.",C30,".",,M30)</f>
        <v>C6.microcosm.20.Acidovorax sp003663825</v>
      </c>
      <c r="G30" s="14" t="s">
        <v>245</v>
      </c>
      <c r="H30" s="14" t="s">
        <v>500</v>
      </c>
      <c r="I30" s="14" t="s">
        <v>247</v>
      </c>
      <c r="J30" s="14" t="s">
        <v>259</v>
      </c>
      <c r="K30" s="14" t="s">
        <v>312</v>
      </c>
      <c r="L30" s="14" t="s">
        <v>261</v>
      </c>
      <c r="M30" s="79" t="s">
        <v>530</v>
      </c>
      <c r="N30" s="80" t="s">
        <v>531</v>
      </c>
      <c r="O30" s="81" t="n">
        <v>92.17</v>
      </c>
      <c r="P30" s="82" t="n">
        <v>1.52</v>
      </c>
    </row>
    <row r="31" customFormat="false" ht="18" hidden="false" customHeight="true" outlineLevel="0" collapsed="false">
      <c r="A31" s="13" t="s">
        <v>554</v>
      </c>
      <c r="B31" s="14" t="s">
        <v>195</v>
      </c>
      <c r="C31" s="14" t="n">
        <v>1</v>
      </c>
      <c r="D31" s="14"/>
      <c r="E31" s="14" t="s">
        <v>555</v>
      </c>
      <c r="F31" s="78" t="str">
        <f aca="false">CONCATENATE("C7.microcosm.",C31,".",,M31)</f>
        <v>C7.microcosm.1.Acidovorax temperans</v>
      </c>
      <c r="G31" s="14" t="s">
        <v>245</v>
      </c>
      <c r="H31" s="14" t="s">
        <v>246</v>
      </c>
      <c r="I31" s="14" t="s">
        <v>247</v>
      </c>
      <c r="J31" s="14" t="s">
        <v>259</v>
      </c>
      <c r="K31" s="14" t="s">
        <v>312</v>
      </c>
      <c r="L31" s="14" t="s">
        <v>261</v>
      </c>
      <c r="M31" s="79" t="s">
        <v>542</v>
      </c>
      <c r="N31" s="80" t="s">
        <v>543</v>
      </c>
      <c r="O31" s="81" t="n">
        <v>49.58</v>
      </c>
      <c r="P31" s="82" t="n">
        <v>0.29</v>
      </c>
    </row>
    <row r="32" customFormat="false" ht="18" hidden="false" customHeight="true" outlineLevel="0" collapsed="false">
      <c r="A32" s="13" t="s">
        <v>554</v>
      </c>
      <c r="B32" s="14" t="s">
        <v>195</v>
      </c>
      <c r="C32" s="14" t="n">
        <v>1</v>
      </c>
      <c r="D32" s="14"/>
      <c r="E32" s="14" t="s">
        <v>556</v>
      </c>
      <c r="F32" s="78" t="str">
        <f aca="false">CONCATENATE("C7.microcosm.",C32,".",,M32)</f>
        <v>C7.microcosm.1.Aeromonas hydrophila</v>
      </c>
      <c r="G32" s="14" t="s">
        <v>245</v>
      </c>
      <c r="H32" s="14" t="s">
        <v>246</v>
      </c>
      <c r="I32" s="14" t="s">
        <v>247</v>
      </c>
      <c r="J32" s="14" t="s">
        <v>256</v>
      </c>
      <c r="K32" s="14" t="s">
        <v>257</v>
      </c>
      <c r="L32" s="14" t="s">
        <v>258</v>
      </c>
      <c r="M32" s="79" t="s">
        <v>517</v>
      </c>
      <c r="N32" s="80" t="s">
        <v>518</v>
      </c>
      <c r="O32" s="81" t="n">
        <v>42.24</v>
      </c>
      <c r="P32" s="82" t="n">
        <v>1.72</v>
      </c>
    </row>
    <row r="33" customFormat="false" ht="18" hidden="false" customHeight="true" outlineLevel="0" collapsed="false">
      <c r="A33" s="13" t="s">
        <v>554</v>
      </c>
      <c r="B33" s="14" t="s">
        <v>195</v>
      </c>
      <c r="C33" s="14" t="n">
        <v>1</v>
      </c>
      <c r="D33" s="14"/>
      <c r="E33" s="14" t="s">
        <v>557</v>
      </c>
      <c r="F33" s="78" t="str">
        <f aca="false">CONCATENATE("C7.microcosm.",C33,".",,M33)</f>
        <v>C7.microcosm.1.Pseudomonas azotoformans</v>
      </c>
      <c r="G33" s="14" t="s">
        <v>245</v>
      </c>
      <c r="H33" s="14" t="s">
        <v>246</v>
      </c>
      <c r="I33" s="14" t="s">
        <v>247</v>
      </c>
      <c r="J33" s="14" t="s">
        <v>248</v>
      </c>
      <c r="K33" s="14" t="s">
        <v>249</v>
      </c>
      <c r="L33" s="14" t="s">
        <v>250</v>
      </c>
      <c r="M33" s="79" t="s">
        <v>539</v>
      </c>
      <c r="N33" s="80" t="s">
        <v>540</v>
      </c>
      <c r="O33" s="81" t="n">
        <v>41.38</v>
      </c>
      <c r="P33" s="82" t="n">
        <v>0</v>
      </c>
    </row>
    <row r="34" customFormat="false" ht="18" hidden="false" customHeight="true" outlineLevel="0" collapsed="false">
      <c r="A34" s="13" t="s">
        <v>554</v>
      </c>
      <c r="B34" s="14" t="s">
        <v>195</v>
      </c>
      <c r="C34" s="14" t="n">
        <v>2</v>
      </c>
      <c r="D34" s="14"/>
      <c r="E34" s="14" t="s">
        <v>558</v>
      </c>
      <c r="F34" s="78" t="str">
        <f aca="false">CONCATENATE("C7.microcosm.",C34,".",,M34)</f>
        <v>C7.microcosm.2.Aeromonas bestiarum</v>
      </c>
      <c r="G34" s="14" t="s">
        <v>245</v>
      </c>
      <c r="H34" s="14" t="s">
        <v>246</v>
      </c>
      <c r="I34" s="14" t="s">
        <v>247</v>
      </c>
      <c r="J34" s="14" t="s">
        <v>256</v>
      </c>
      <c r="K34" s="14" t="s">
        <v>257</v>
      </c>
      <c r="L34" s="14" t="s">
        <v>258</v>
      </c>
      <c r="M34" s="79" t="s">
        <v>492</v>
      </c>
      <c r="N34" s="80" t="s">
        <v>493</v>
      </c>
      <c r="O34" s="81" t="n">
        <v>34.48</v>
      </c>
      <c r="P34" s="82" t="n">
        <v>1.72</v>
      </c>
    </row>
    <row r="35" customFormat="false" ht="18" hidden="false" customHeight="true" outlineLevel="0" collapsed="false">
      <c r="A35" s="13" t="s">
        <v>554</v>
      </c>
      <c r="B35" s="14" t="s">
        <v>195</v>
      </c>
      <c r="C35" s="14" t="n">
        <v>2</v>
      </c>
      <c r="D35" s="14"/>
      <c r="E35" s="14" t="s">
        <v>559</v>
      </c>
      <c r="F35" s="78" t="str">
        <f aca="false">CONCATENATE("C7.microcosm.",C35,".",,M35)</f>
        <v>C7.microcosm.2.Pseudomonas azotoformans</v>
      </c>
      <c r="G35" s="14" t="s">
        <v>245</v>
      </c>
      <c r="H35" s="14" t="s">
        <v>246</v>
      </c>
      <c r="I35" s="14" t="s">
        <v>247</v>
      </c>
      <c r="J35" s="14" t="s">
        <v>248</v>
      </c>
      <c r="K35" s="14" t="s">
        <v>249</v>
      </c>
      <c r="L35" s="14" t="s">
        <v>250</v>
      </c>
      <c r="M35" s="79" t="s">
        <v>539</v>
      </c>
      <c r="N35" s="80" t="s">
        <v>540</v>
      </c>
      <c r="O35" s="81" t="n">
        <v>32.76</v>
      </c>
      <c r="P35" s="82" t="n">
        <v>0</v>
      </c>
    </row>
    <row r="36" customFormat="false" ht="18" hidden="false" customHeight="true" outlineLevel="0" collapsed="false">
      <c r="A36" s="13" t="s">
        <v>554</v>
      </c>
      <c r="B36" s="14" t="s">
        <v>195</v>
      </c>
      <c r="C36" s="14" t="n">
        <v>3</v>
      </c>
      <c r="D36" s="14"/>
      <c r="E36" s="14" t="s">
        <v>560</v>
      </c>
      <c r="F36" s="78" t="str">
        <f aca="false">CONCATENATE("C7.microcosm.",C36,".",,M36)</f>
        <v>C7.microcosm.3.Acidovorax soli</v>
      </c>
      <c r="G36" s="14" t="s">
        <v>245</v>
      </c>
      <c r="H36" s="14" t="s">
        <v>246</v>
      </c>
      <c r="I36" s="14" t="s">
        <v>247</v>
      </c>
      <c r="J36" s="14" t="s">
        <v>259</v>
      </c>
      <c r="K36" s="14" t="s">
        <v>312</v>
      </c>
      <c r="L36" s="14" t="s">
        <v>261</v>
      </c>
      <c r="M36" s="79" t="s">
        <v>513</v>
      </c>
      <c r="N36" s="80" t="s">
        <v>514</v>
      </c>
      <c r="O36" s="81" t="n">
        <v>95.51</v>
      </c>
      <c r="P36" s="82" t="n">
        <v>2.2</v>
      </c>
    </row>
    <row r="37" customFormat="false" ht="18" hidden="false" customHeight="true" outlineLevel="0" collapsed="false">
      <c r="A37" s="13" t="s">
        <v>554</v>
      </c>
      <c r="B37" s="14" t="s">
        <v>195</v>
      </c>
      <c r="C37" s="14" t="n">
        <v>3</v>
      </c>
      <c r="D37" s="14"/>
      <c r="E37" s="14" t="s">
        <v>561</v>
      </c>
      <c r="F37" s="78" t="str">
        <f aca="false">CONCATENATE("C7.microcosm.",C37,".",,M37)</f>
        <v>C7.microcosm.3.Acidovorax temperans</v>
      </c>
      <c r="G37" s="14" t="s">
        <v>245</v>
      </c>
      <c r="H37" s="14" t="s">
        <v>246</v>
      </c>
      <c r="I37" s="14" t="s">
        <v>247</v>
      </c>
      <c r="J37" s="14" t="s">
        <v>259</v>
      </c>
      <c r="K37" s="14" t="s">
        <v>312</v>
      </c>
      <c r="L37" s="14" t="s">
        <v>261</v>
      </c>
      <c r="M37" s="79" t="s">
        <v>542</v>
      </c>
      <c r="N37" s="80" t="s">
        <v>543</v>
      </c>
      <c r="O37" s="81" t="n">
        <v>61.36</v>
      </c>
      <c r="P37" s="82" t="n">
        <v>0</v>
      </c>
    </row>
    <row r="38" customFormat="false" ht="18" hidden="false" customHeight="true" outlineLevel="0" collapsed="false">
      <c r="A38" s="13" t="s">
        <v>554</v>
      </c>
      <c r="B38" s="14" t="s">
        <v>195</v>
      </c>
      <c r="C38" s="14" t="n">
        <v>3</v>
      </c>
      <c r="D38" s="14"/>
      <c r="E38" s="14" t="s">
        <v>562</v>
      </c>
      <c r="F38" s="78" t="str">
        <f aca="false">CONCATENATE("C7.microcosm.",C38,".",,M38)</f>
        <v>C7.microcosm.3.Aeromonas bestiarum</v>
      </c>
      <c r="G38" s="14" t="s">
        <v>245</v>
      </c>
      <c r="H38" s="14" t="s">
        <v>246</v>
      </c>
      <c r="I38" s="14" t="s">
        <v>247</v>
      </c>
      <c r="J38" s="14" t="s">
        <v>256</v>
      </c>
      <c r="K38" s="14" t="s">
        <v>257</v>
      </c>
      <c r="L38" s="14" t="s">
        <v>258</v>
      </c>
      <c r="M38" s="79" t="s">
        <v>492</v>
      </c>
      <c r="N38" s="80" t="s">
        <v>493</v>
      </c>
      <c r="O38" s="81" t="n">
        <v>37.93</v>
      </c>
      <c r="P38" s="82" t="n">
        <v>0</v>
      </c>
    </row>
    <row r="39" customFormat="false" ht="18" hidden="false" customHeight="true" outlineLevel="0" collapsed="false">
      <c r="A39" s="13" t="s">
        <v>554</v>
      </c>
      <c r="B39" s="14" t="s">
        <v>195</v>
      </c>
      <c r="C39" s="14" t="n">
        <v>3</v>
      </c>
      <c r="D39" s="14"/>
      <c r="E39" s="14" t="s">
        <v>563</v>
      </c>
      <c r="F39" s="78" t="str">
        <f aca="false">CONCATENATE("C7.microcosm.",C39,".",,M39)</f>
        <v>C7.microcosm.3.Aeromonas hydrophila</v>
      </c>
      <c r="G39" s="14" t="s">
        <v>245</v>
      </c>
      <c r="H39" s="14" t="s">
        <v>246</v>
      </c>
      <c r="I39" s="14" t="s">
        <v>247</v>
      </c>
      <c r="J39" s="14" t="s">
        <v>256</v>
      </c>
      <c r="K39" s="14" t="s">
        <v>257</v>
      </c>
      <c r="L39" s="14" t="s">
        <v>258</v>
      </c>
      <c r="M39" s="79" t="s">
        <v>517</v>
      </c>
      <c r="N39" s="80" t="s">
        <v>518</v>
      </c>
      <c r="O39" s="81" t="n">
        <v>43.97</v>
      </c>
      <c r="P39" s="82" t="n">
        <v>3.45</v>
      </c>
    </row>
    <row r="40" customFormat="false" ht="18" hidden="false" customHeight="true" outlineLevel="0" collapsed="false">
      <c r="A40" s="13" t="s">
        <v>554</v>
      </c>
      <c r="B40" s="14" t="s">
        <v>195</v>
      </c>
      <c r="C40" s="14" t="n">
        <v>3</v>
      </c>
      <c r="D40" s="14"/>
      <c r="E40" s="14" t="s">
        <v>564</v>
      </c>
      <c r="F40" s="78" t="str">
        <f aca="false">CONCATENATE("C7.microcosm.",C40,".",,M40)</f>
        <v>C7.microcosm.3.Pseudomonas azotoformans</v>
      </c>
      <c r="G40" s="14" t="s">
        <v>245</v>
      </c>
      <c r="H40" s="14" t="s">
        <v>246</v>
      </c>
      <c r="I40" s="14" t="s">
        <v>247</v>
      </c>
      <c r="J40" s="14" t="s">
        <v>248</v>
      </c>
      <c r="K40" s="14" t="s">
        <v>249</v>
      </c>
      <c r="L40" s="14" t="s">
        <v>250</v>
      </c>
      <c r="M40" s="79" t="s">
        <v>539</v>
      </c>
      <c r="N40" s="80" t="s">
        <v>540</v>
      </c>
      <c r="O40" s="81" t="n">
        <v>32.76</v>
      </c>
      <c r="P40" s="82" t="n">
        <v>0</v>
      </c>
    </row>
    <row r="41" customFormat="false" ht="18" hidden="false" customHeight="true" outlineLevel="0" collapsed="false">
      <c r="A41" s="13" t="s">
        <v>554</v>
      </c>
      <c r="B41" s="14" t="s">
        <v>195</v>
      </c>
      <c r="C41" s="14" t="n">
        <v>4</v>
      </c>
      <c r="D41" s="14"/>
      <c r="E41" s="14" t="s">
        <v>565</v>
      </c>
      <c r="F41" s="78" t="str">
        <f aca="false">CONCATENATE("C7.microcosm.",C41,".",,M41)</f>
        <v>C7.microcosm.4.Acidovorax soli</v>
      </c>
      <c r="G41" s="14" t="s">
        <v>245</v>
      </c>
      <c r="H41" s="14" t="s">
        <v>246</v>
      </c>
      <c r="I41" s="14" t="s">
        <v>247</v>
      </c>
      <c r="J41" s="14" t="s">
        <v>259</v>
      </c>
      <c r="K41" s="14" t="s">
        <v>312</v>
      </c>
      <c r="L41" s="14" t="s">
        <v>261</v>
      </c>
      <c r="M41" s="79" t="s">
        <v>513</v>
      </c>
      <c r="N41" s="80" t="s">
        <v>514</v>
      </c>
      <c r="O41" s="81" t="n">
        <v>93.21</v>
      </c>
      <c r="P41" s="82" t="n">
        <v>3.69</v>
      </c>
    </row>
    <row r="42" customFormat="false" ht="18" hidden="false" customHeight="true" outlineLevel="0" collapsed="false">
      <c r="A42" s="13" t="s">
        <v>554</v>
      </c>
      <c r="B42" s="14" t="s">
        <v>195</v>
      </c>
      <c r="C42" s="14" t="n">
        <v>4</v>
      </c>
      <c r="D42" s="14"/>
      <c r="E42" s="14" t="s">
        <v>566</v>
      </c>
      <c r="F42" s="78" t="str">
        <f aca="false">CONCATENATE("C7.microcosm.",C42,".",,M42)</f>
        <v>C7.microcosm.4.Aeromonas hydrophila</v>
      </c>
      <c r="G42" s="14" t="s">
        <v>245</v>
      </c>
      <c r="H42" s="14" t="s">
        <v>246</v>
      </c>
      <c r="I42" s="14" t="s">
        <v>247</v>
      </c>
      <c r="J42" s="14" t="s">
        <v>256</v>
      </c>
      <c r="K42" s="14" t="s">
        <v>257</v>
      </c>
      <c r="L42" s="14" t="s">
        <v>258</v>
      </c>
      <c r="M42" s="79" t="s">
        <v>517</v>
      </c>
      <c r="N42" s="80" t="s">
        <v>518</v>
      </c>
      <c r="O42" s="81" t="n">
        <v>36.21</v>
      </c>
      <c r="P42" s="82" t="n">
        <v>3.45</v>
      </c>
    </row>
    <row r="43" customFormat="false" ht="18" hidden="false" customHeight="true" outlineLevel="0" collapsed="false">
      <c r="A43" s="13" t="s">
        <v>554</v>
      </c>
      <c r="B43" s="14" t="s">
        <v>195</v>
      </c>
      <c r="C43" s="14" t="n">
        <v>4</v>
      </c>
      <c r="D43" s="14"/>
      <c r="E43" s="14" t="s">
        <v>567</v>
      </c>
      <c r="F43" s="78" t="str">
        <f aca="false">CONCATENATE("C7.microcosm.",C43,".",,M43)</f>
        <v>C7.microcosm.4.Pseudomonas azotoformans</v>
      </c>
      <c r="G43" s="14" t="s">
        <v>245</v>
      </c>
      <c r="H43" s="14" t="s">
        <v>246</v>
      </c>
      <c r="I43" s="14" t="s">
        <v>247</v>
      </c>
      <c r="J43" s="14" t="s">
        <v>248</v>
      </c>
      <c r="K43" s="14" t="s">
        <v>249</v>
      </c>
      <c r="L43" s="14" t="s">
        <v>250</v>
      </c>
      <c r="M43" s="79" t="s">
        <v>539</v>
      </c>
      <c r="N43" s="80" t="s">
        <v>540</v>
      </c>
      <c r="O43" s="81" t="n">
        <v>38.56</v>
      </c>
      <c r="P43" s="82" t="n">
        <v>0</v>
      </c>
    </row>
    <row r="44" customFormat="false" ht="18" hidden="false" customHeight="true" outlineLevel="0" collapsed="false">
      <c r="A44" s="13" t="s">
        <v>554</v>
      </c>
      <c r="B44" s="14" t="s">
        <v>195</v>
      </c>
      <c r="C44" s="14" t="n">
        <v>5</v>
      </c>
      <c r="D44" s="14"/>
      <c r="E44" s="14" t="s">
        <v>568</v>
      </c>
      <c r="F44" s="78" t="str">
        <f aca="false">CONCATENATE("C7.microcosm.",C44,".",,M44)</f>
        <v>C7.microcosm.5.Acidovorax soli</v>
      </c>
      <c r="G44" s="14" t="s">
        <v>245</v>
      </c>
      <c r="H44" s="14" t="s">
        <v>246</v>
      </c>
      <c r="I44" s="14" t="s">
        <v>247</v>
      </c>
      <c r="J44" s="14" t="s">
        <v>259</v>
      </c>
      <c r="K44" s="14" t="s">
        <v>312</v>
      </c>
      <c r="L44" s="14" t="s">
        <v>261</v>
      </c>
      <c r="M44" s="79" t="s">
        <v>513</v>
      </c>
      <c r="N44" s="80" t="s">
        <v>514</v>
      </c>
      <c r="O44" s="81" t="n">
        <v>87.48</v>
      </c>
      <c r="P44" s="82" t="n">
        <v>3.83</v>
      </c>
    </row>
    <row r="45" customFormat="false" ht="18" hidden="false" customHeight="true" outlineLevel="0" collapsed="false">
      <c r="A45" s="13" t="s">
        <v>554</v>
      </c>
      <c r="B45" s="14" t="s">
        <v>195</v>
      </c>
      <c r="C45" s="14" t="n">
        <v>5</v>
      </c>
      <c r="D45" s="14"/>
      <c r="E45" s="14" t="s">
        <v>569</v>
      </c>
      <c r="F45" s="78" t="str">
        <f aca="false">CONCATENATE("C7.microcosm.",C45,".",,M45)</f>
        <v>C7.microcosm.5.Aeromonas bestiarum</v>
      </c>
      <c r="G45" s="14" t="s">
        <v>245</v>
      </c>
      <c r="H45" s="14" t="s">
        <v>246</v>
      </c>
      <c r="I45" s="14" t="s">
        <v>247</v>
      </c>
      <c r="J45" s="14" t="s">
        <v>256</v>
      </c>
      <c r="K45" s="14" t="s">
        <v>257</v>
      </c>
      <c r="L45" s="14" t="s">
        <v>258</v>
      </c>
      <c r="M45" s="79" t="s">
        <v>492</v>
      </c>
      <c r="N45" s="80" t="s">
        <v>493</v>
      </c>
      <c r="O45" s="81" t="n">
        <v>44.83</v>
      </c>
      <c r="P45" s="82" t="n">
        <v>0</v>
      </c>
    </row>
    <row r="46" customFormat="false" ht="18" hidden="false" customHeight="true" outlineLevel="0" collapsed="false">
      <c r="A46" s="13" t="s">
        <v>554</v>
      </c>
      <c r="B46" s="14" t="s">
        <v>195</v>
      </c>
      <c r="C46" s="14" t="n">
        <v>5</v>
      </c>
      <c r="D46" s="14"/>
      <c r="E46" s="14" t="s">
        <v>570</v>
      </c>
      <c r="F46" s="78" t="str">
        <f aca="false">CONCATENATE("C7.microcosm.",C46,".",,M46)</f>
        <v>C7.microcosm.5.Aeromonas hydrophila</v>
      </c>
      <c r="G46" s="14" t="s">
        <v>245</v>
      </c>
      <c r="H46" s="14" t="s">
        <v>246</v>
      </c>
      <c r="I46" s="14" t="s">
        <v>247</v>
      </c>
      <c r="J46" s="14" t="s">
        <v>256</v>
      </c>
      <c r="K46" s="14" t="s">
        <v>257</v>
      </c>
      <c r="L46" s="14" t="s">
        <v>258</v>
      </c>
      <c r="M46" s="79" t="s">
        <v>517</v>
      </c>
      <c r="N46" s="80" t="s">
        <v>518</v>
      </c>
      <c r="O46" s="81" t="n">
        <v>50.86</v>
      </c>
      <c r="P46" s="82" t="n">
        <v>0</v>
      </c>
    </row>
    <row r="47" customFormat="false" ht="18" hidden="false" customHeight="true" outlineLevel="0" collapsed="false">
      <c r="A47" s="13" t="s">
        <v>554</v>
      </c>
      <c r="B47" s="14" t="s">
        <v>195</v>
      </c>
      <c r="C47" s="14" t="n">
        <v>6</v>
      </c>
      <c r="D47" s="14"/>
      <c r="E47" s="14" t="s">
        <v>571</v>
      </c>
      <c r="F47" s="78" t="str">
        <f aca="false">CONCATENATE("C7.microcosm.",C47,".",,M47)</f>
        <v>C7.microcosm.6.Acidovorax soli</v>
      </c>
      <c r="G47" s="14" t="s">
        <v>245</v>
      </c>
      <c r="H47" s="14" t="s">
        <v>246</v>
      </c>
      <c r="I47" s="14" t="s">
        <v>247</v>
      </c>
      <c r="J47" s="14" t="s">
        <v>259</v>
      </c>
      <c r="K47" s="14" t="s">
        <v>312</v>
      </c>
      <c r="L47" s="14" t="s">
        <v>261</v>
      </c>
      <c r="M47" s="79" t="s">
        <v>513</v>
      </c>
      <c r="N47" s="80" t="s">
        <v>514</v>
      </c>
      <c r="O47" s="81" t="n">
        <v>96.28</v>
      </c>
      <c r="P47" s="82" t="n">
        <v>3.82</v>
      </c>
    </row>
    <row r="48" customFormat="false" ht="18" hidden="false" customHeight="true" outlineLevel="0" collapsed="false">
      <c r="A48" s="13" t="s">
        <v>554</v>
      </c>
      <c r="B48" s="14" t="s">
        <v>195</v>
      </c>
      <c r="C48" s="14" t="n">
        <v>6</v>
      </c>
      <c r="D48" s="14"/>
      <c r="E48" s="14" t="s">
        <v>572</v>
      </c>
      <c r="F48" s="78" t="str">
        <f aca="false">CONCATENATE("C7.microcosm.",C48,".",,M48)</f>
        <v>C7.microcosm.6.Pseudomonas azotoformans</v>
      </c>
      <c r="G48" s="14" t="s">
        <v>245</v>
      </c>
      <c r="H48" s="14" t="s">
        <v>246</v>
      </c>
      <c r="I48" s="14" t="s">
        <v>247</v>
      </c>
      <c r="J48" s="14" t="s">
        <v>248</v>
      </c>
      <c r="K48" s="14" t="s">
        <v>249</v>
      </c>
      <c r="L48" s="14" t="s">
        <v>250</v>
      </c>
      <c r="M48" s="79" t="s">
        <v>539</v>
      </c>
      <c r="N48" s="80" t="s">
        <v>540</v>
      </c>
      <c r="O48" s="81" t="n">
        <v>37.93</v>
      </c>
      <c r="P48" s="82" t="n">
        <v>0</v>
      </c>
    </row>
    <row r="49" customFormat="false" ht="18" hidden="false" customHeight="true" outlineLevel="0" collapsed="false">
      <c r="A49" s="13" t="s">
        <v>554</v>
      </c>
      <c r="B49" s="14" t="s">
        <v>195</v>
      </c>
      <c r="C49" s="14" t="n">
        <v>7</v>
      </c>
      <c r="D49" s="14"/>
      <c r="E49" s="14" t="s">
        <v>573</v>
      </c>
      <c r="F49" s="78" t="str">
        <f aca="false">CONCATENATE("C7.microcosm.",C49,".",,M49)</f>
        <v>C7.microcosm.7.Acidovorax soli</v>
      </c>
      <c r="G49" s="14" t="s">
        <v>245</v>
      </c>
      <c r="H49" s="14" t="s">
        <v>246</v>
      </c>
      <c r="I49" s="14" t="s">
        <v>247</v>
      </c>
      <c r="J49" s="14" t="s">
        <v>259</v>
      </c>
      <c r="K49" s="14" t="s">
        <v>312</v>
      </c>
      <c r="L49" s="14" t="s">
        <v>261</v>
      </c>
      <c r="M49" s="79" t="s">
        <v>513</v>
      </c>
      <c r="N49" s="80" t="s">
        <v>514</v>
      </c>
      <c r="O49" s="81" t="n">
        <v>96.51</v>
      </c>
      <c r="P49" s="82" t="n">
        <v>3.56</v>
      </c>
    </row>
    <row r="50" customFormat="false" ht="18" hidden="false" customHeight="true" outlineLevel="0" collapsed="false">
      <c r="A50" s="13" t="s">
        <v>554</v>
      </c>
      <c r="B50" s="14" t="s">
        <v>195</v>
      </c>
      <c r="C50" s="14" t="n">
        <v>7</v>
      </c>
      <c r="D50" s="14"/>
      <c r="E50" s="14" t="s">
        <v>574</v>
      </c>
      <c r="F50" s="78" t="str">
        <f aca="false">CONCATENATE("C7.microcosm.",C50,".",,M50)</f>
        <v>C7.microcosm.7.Aeromonas hydrophila</v>
      </c>
      <c r="G50" s="14" t="s">
        <v>245</v>
      </c>
      <c r="H50" s="14" t="s">
        <v>246</v>
      </c>
      <c r="I50" s="14" t="s">
        <v>247</v>
      </c>
      <c r="J50" s="14" t="s">
        <v>256</v>
      </c>
      <c r="K50" s="14" t="s">
        <v>257</v>
      </c>
      <c r="L50" s="14" t="s">
        <v>258</v>
      </c>
      <c r="M50" s="79" t="s">
        <v>517</v>
      </c>
      <c r="N50" s="80" t="s">
        <v>518</v>
      </c>
      <c r="O50" s="81" t="n">
        <v>78.07</v>
      </c>
      <c r="P50" s="82" t="n">
        <v>2.34</v>
      </c>
    </row>
    <row r="51" customFormat="false" ht="18" hidden="false" customHeight="true" outlineLevel="0" collapsed="false">
      <c r="A51" s="13" t="s">
        <v>554</v>
      </c>
      <c r="B51" s="14" t="s">
        <v>195</v>
      </c>
      <c r="C51" s="14" t="n">
        <v>7</v>
      </c>
      <c r="D51" s="14"/>
      <c r="E51" s="14" t="s">
        <v>575</v>
      </c>
      <c r="F51" s="78" t="str">
        <f aca="false">CONCATENATE("C7.microcosm.",C51,".",,M51)</f>
        <v>C7.microcosm.7.Pseudomonas azotoformans</v>
      </c>
      <c r="G51" s="14" t="s">
        <v>245</v>
      </c>
      <c r="H51" s="14" t="s">
        <v>246</v>
      </c>
      <c r="I51" s="14" t="s">
        <v>247</v>
      </c>
      <c r="J51" s="14" t="s">
        <v>248</v>
      </c>
      <c r="K51" s="14" t="s">
        <v>249</v>
      </c>
      <c r="L51" s="14" t="s">
        <v>250</v>
      </c>
      <c r="M51" s="79" t="s">
        <v>539</v>
      </c>
      <c r="N51" s="80" t="s">
        <v>540</v>
      </c>
      <c r="O51" s="81" t="n">
        <v>39.66</v>
      </c>
      <c r="P51" s="82" t="n">
        <v>1.72</v>
      </c>
    </row>
    <row r="52" customFormat="false" ht="18" hidden="false" customHeight="true" outlineLevel="0" collapsed="false">
      <c r="A52" s="13" t="s">
        <v>554</v>
      </c>
      <c r="B52" s="14" t="s">
        <v>195</v>
      </c>
      <c r="C52" s="14" t="n">
        <v>8</v>
      </c>
      <c r="D52" s="14"/>
      <c r="E52" s="14" t="s">
        <v>576</v>
      </c>
      <c r="F52" s="78" t="str">
        <f aca="false">CONCATENATE("C7.microcosm.",C52,".",,M52)</f>
        <v>C7.microcosm.8.Acidovorax soli</v>
      </c>
      <c r="G52" s="14" t="s">
        <v>245</v>
      </c>
      <c r="H52" s="14" t="s">
        <v>246</v>
      </c>
      <c r="I52" s="14" t="s">
        <v>247</v>
      </c>
      <c r="J52" s="14" t="s">
        <v>259</v>
      </c>
      <c r="K52" s="14" t="s">
        <v>312</v>
      </c>
      <c r="L52" s="14" t="s">
        <v>261</v>
      </c>
      <c r="M52" s="79" t="s">
        <v>513</v>
      </c>
      <c r="N52" s="80" t="s">
        <v>514</v>
      </c>
      <c r="O52" s="81" t="n">
        <v>95.99</v>
      </c>
      <c r="P52" s="82" t="n">
        <v>3.3</v>
      </c>
    </row>
    <row r="53" customFormat="false" ht="18" hidden="false" customHeight="true" outlineLevel="0" collapsed="false">
      <c r="A53" s="13" t="s">
        <v>554</v>
      </c>
      <c r="B53" s="14" t="s">
        <v>195</v>
      </c>
      <c r="C53" s="14" t="n">
        <v>8</v>
      </c>
      <c r="D53" s="14"/>
      <c r="E53" s="14" t="s">
        <v>577</v>
      </c>
      <c r="F53" s="78" t="str">
        <f aca="false">CONCATENATE("C7.microcosm.",C53,".",,M53)</f>
        <v>C7.microcosm.8.Pseudomonas azotoformans</v>
      </c>
      <c r="G53" s="14" t="s">
        <v>245</v>
      </c>
      <c r="H53" s="14" t="s">
        <v>246</v>
      </c>
      <c r="I53" s="14" t="s">
        <v>247</v>
      </c>
      <c r="J53" s="14" t="s">
        <v>248</v>
      </c>
      <c r="K53" s="14" t="s">
        <v>249</v>
      </c>
      <c r="L53" s="14" t="s">
        <v>250</v>
      </c>
      <c r="M53" s="79" t="s">
        <v>539</v>
      </c>
      <c r="N53" s="80" t="s">
        <v>540</v>
      </c>
      <c r="O53" s="81" t="n">
        <v>41.38</v>
      </c>
      <c r="P53" s="82" t="n">
        <v>3.45</v>
      </c>
    </row>
    <row r="54" customFormat="false" ht="18" hidden="false" customHeight="true" outlineLevel="0" collapsed="false">
      <c r="A54" s="13" t="s">
        <v>554</v>
      </c>
      <c r="B54" s="14" t="s">
        <v>195</v>
      </c>
      <c r="C54" s="14" t="n">
        <v>9</v>
      </c>
      <c r="D54" s="14"/>
      <c r="E54" s="14" t="s">
        <v>578</v>
      </c>
      <c r="F54" s="78" t="str">
        <f aca="false">CONCATENATE("C7.microcosm.",C54,".",,M54)</f>
        <v>C7.microcosm.9.Pseudomonas azotoformans</v>
      </c>
      <c r="G54" s="14" t="s">
        <v>245</v>
      </c>
      <c r="H54" s="14" t="s">
        <v>246</v>
      </c>
      <c r="I54" s="14" t="s">
        <v>247</v>
      </c>
      <c r="J54" s="14" t="s">
        <v>248</v>
      </c>
      <c r="K54" s="14" t="s">
        <v>249</v>
      </c>
      <c r="L54" s="14" t="s">
        <v>250</v>
      </c>
      <c r="M54" s="79" t="s">
        <v>539</v>
      </c>
      <c r="N54" s="80" t="s">
        <v>540</v>
      </c>
      <c r="O54" s="81" t="n">
        <v>34.48</v>
      </c>
      <c r="P54" s="82" t="n">
        <v>0</v>
      </c>
    </row>
    <row r="55" customFormat="false" ht="18" hidden="false" customHeight="true" outlineLevel="0" collapsed="false">
      <c r="A55" s="13" t="s">
        <v>554</v>
      </c>
      <c r="B55" s="14" t="s">
        <v>195</v>
      </c>
      <c r="C55" s="14" t="n">
        <v>10</v>
      </c>
      <c r="D55" s="14"/>
      <c r="E55" s="14" t="s">
        <v>579</v>
      </c>
      <c r="F55" s="78" t="str">
        <f aca="false">CONCATENATE("C7.microcosm.",C55,".",,M55)</f>
        <v>C7.microcosm.10.Acidovorax soli</v>
      </c>
      <c r="G55" s="14" t="s">
        <v>245</v>
      </c>
      <c r="H55" s="14" t="s">
        <v>246</v>
      </c>
      <c r="I55" s="14" t="s">
        <v>247</v>
      </c>
      <c r="J55" s="14" t="s">
        <v>259</v>
      </c>
      <c r="K55" s="14" t="s">
        <v>312</v>
      </c>
      <c r="L55" s="14" t="s">
        <v>261</v>
      </c>
      <c r="M55" s="79" t="s">
        <v>513</v>
      </c>
      <c r="N55" s="80" t="s">
        <v>514</v>
      </c>
      <c r="O55" s="81" t="n">
        <v>90.65</v>
      </c>
      <c r="P55" s="82" t="n">
        <v>1.81</v>
      </c>
    </row>
    <row r="56" customFormat="false" ht="18" hidden="false" customHeight="true" outlineLevel="0" collapsed="false">
      <c r="A56" s="13" t="s">
        <v>554</v>
      </c>
      <c r="B56" s="14" t="s">
        <v>195</v>
      </c>
      <c r="C56" s="14" t="n">
        <v>10</v>
      </c>
      <c r="D56" s="14"/>
      <c r="E56" s="14" t="s">
        <v>580</v>
      </c>
      <c r="F56" s="78" t="str">
        <f aca="false">CONCATENATE("C7.microcosm.",C56,".",,M56)</f>
        <v>C7.microcosm.10.Pseudomonas azotoformans</v>
      </c>
      <c r="G56" s="14" t="s">
        <v>245</v>
      </c>
      <c r="H56" s="14" t="s">
        <v>246</v>
      </c>
      <c r="I56" s="14" t="s">
        <v>247</v>
      </c>
      <c r="J56" s="14" t="s">
        <v>248</v>
      </c>
      <c r="K56" s="14" t="s">
        <v>249</v>
      </c>
      <c r="L56" s="14" t="s">
        <v>250</v>
      </c>
      <c r="M56" s="79" t="s">
        <v>539</v>
      </c>
      <c r="N56" s="80" t="s">
        <v>540</v>
      </c>
      <c r="O56" s="81" t="n">
        <v>36.21</v>
      </c>
      <c r="P56" s="82" t="n">
        <v>1.72</v>
      </c>
    </row>
    <row r="57" customFormat="false" ht="18" hidden="false" customHeight="true" outlineLevel="0" collapsed="false">
      <c r="A57" s="13" t="s">
        <v>554</v>
      </c>
      <c r="B57" s="14" t="s">
        <v>195</v>
      </c>
      <c r="C57" s="14" t="n">
        <v>11</v>
      </c>
      <c r="D57" s="14"/>
      <c r="E57" s="14" t="s">
        <v>581</v>
      </c>
      <c r="F57" s="78" t="str">
        <f aca="false">CONCATENATE("C7.microcosm.",C57,".",,M57)</f>
        <v>C7.microcosm.11.Acidovorax temperans</v>
      </c>
      <c r="G57" s="14" t="s">
        <v>245</v>
      </c>
      <c r="H57" s="14" t="s">
        <v>246</v>
      </c>
      <c r="I57" s="14" t="s">
        <v>247</v>
      </c>
      <c r="J57" s="14" t="s">
        <v>259</v>
      </c>
      <c r="K57" s="14" t="s">
        <v>312</v>
      </c>
      <c r="L57" s="14" t="s">
        <v>261</v>
      </c>
      <c r="M57" s="79" t="s">
        <v>542</v>
      </c>
      <c r="N57" s="80" t="s">
        <v>543</v>
      </c>
      <c r="O57" s="81" t="n">
        <v>79.03</v>
      </c>
      <c r="P57" s="82" t="n">
        <v>2.31</v>
      </c>
    </row>
    <row r="58" customFormat="false" ht="18" hidden="false" customHeight="true" outlineLevel="0" collapsed="false">
      <c r="A58" s="13" t="s">
        <v>554</v>
      </c>
      <c r="B58" s="14" t="s">
        <v>195</v>
      </c>
      <c r="C58" s="14" t="n">
        <v>11</v>
      </c>
      <c r="D58" s="14"/>
      <c r="E58" s="14" t="s">
        <v>582</v>
      </c>
      <c r="F58" s="78" t="str">
        <f aca="false">CONCATENATE("C7.microcosm.",C58,".",,M58)</f>
        <v>C7.microcosm.11.Pseudomonas azotoformans</v>
      </c>
      <c r="G58" s="14" t="s">
        <v>245</v>
      </c>
      <c r="H58" s="14" t="s">
        <v>246</v>
      </c>
      <c r="I58" s="14" t="s">
        <v>247</v>
      </c>
      <c r="J58" s="14" t="s">
        <v>248</v>
      </c>
      <c r="K58" s="14" t="s">
        <v>249</v>
      </c>
      <c r="L58" s="14" t="s">
        <v>250</v>
      </c>
      <c r="M58" s="79" t="s">
        <v>539</v>
      </c>
      <c r="N58" s="80" t="s">
        <v>540</v>
      </c>
      <c r="O58" s="81" t="n">
        <v>41.38</v>
      </c>
      <c r="P58" s="82" t="n">
        <v>3.45</v>
      </c>
    </row>
    <row r="59" customFormat="false" ht="18" hidden="false" customHeight="true" outlineLevel="0" collapsed="false">
      <c r="A59" s="13" t="s">
        <v>554</v>
      </c>
      <c r="B59" s="14" t="s">
        <v>195</v>
      </c>
      <c r="C59" s="14" t="n">
        <v>12</v>
      </c>
      <c r="D59" s="14"/>
      <c r="E59" s="14" t="s">
        <v>583</v>
      </c>
      <c r="F59" s="78" t="str">
        <f aca="false">CONCATENATE("C7.microcosm.",C59,".",,M59)</f>
        <v>C7.microcosm.12.Acidovorax temperans</v>
      </c>
      <c r="G59" s="14" t="s">
        <v>245</v>
      </c>
      <c r="H59" s="14" t="s">
        <v>246</v>
      </c>
      <c r="I59" s="14" t="s">
        <v>247</v>
      </c>
      <c r="J59" s="14" t="s">
        <v>259</v>
      </c>
      <c r="K59" s="14" t="s">
        <v>312</v>
      </c>
      <c r="L59" s="14" t="s">
        <v>261</v>
      </c>
      <c r="M59" s="79" t="s">
        <v>542</v>
      </c>
      <c r="N59" s="80" t="s">
        <v>543</v>
      </c>
      <c r="O59" s="81" t="n">
        <v>83.38</v>
      </c>
      <c r="P59" s="82" t="n">
        <v>2.3</v>
      </c>
    </row>
    <row r="60" customFormat="false" ht="18" hidden="false" customHeight="true" outlineLevel="0" collapsed="false">
      <c r="A60" s="13" t="s">
        <v>554</v>
      </c>
      <c r="B60" s="14" t="s">
        <v>195</v>
      </c>
      <c r="C60" s="14" t="n">
        <v>12</v>
      </c>
      <c r="D60" s="14"/>
      <c r="E60" s="14" t="s">
        <v>584</v>
      </c>
      <c r="F60" s="78" t="str">
        <f aca="false">CONCATENATE("C7.microcosm.",C60,".",,M60)</f>
        <v>C7.microcosm.12.Aeromonas hydrophila</v>
      </c>
      <c r="G60" s="14" t="s">
        <v>245</v>
      </c>
      <c r="H60" s="14" t="s">
        <v>246</v>
      </c>
      <c r="I60" s="14" t="s">
        <v>247</v>
      </c>
      <c r="J60" s="14" t="s">
        <v>256</v>
      </c>
      <c r="K60" s="14" t="s">
        <v>257</v>
      </c>
      <c r="L60" s="14" t="s">
        <v>258</v>
      </c>
      <c r="M60" s="79" t="s">
        <v>517</v>
      </c>
      <c r="N60" s="80" t="s">
        <v>518</v>
      </c>
      <c r="O60" s="81" t="n">
        <v>48.28</v>
      </c>
      <c r="P60" s="82" t="n">
        <v>1.72</v>
      </c>
    </row>
    <row r="61" customFormat="false" ht="18" hidden="false" customHeight="true" outlineLevel="0" collapsed="false">
      <c r="A61" s="13" t="s">
        <v>554</v>
      </c>
      <c r="B61" s="14" t="s">
        <v>195</v>
      </c>
      <c r="C61" s="14" t="n">
        <v>12</v>
      </c>
      <c r="D61" s="14"/>
      <c r="E61" s="14" t="s">
        <v>585</v>
      </c>
      <c r="F61" s="78" t="str">
        <f aca="false">CONCATENATE("C7.microcosm.",C61,".",,M61)</f>
        <v>C7.microcosm.12.Pseudomonas azotoformans</v>
      </c>
      <c r="G61" s="14" t="s">
        <v>245</v>
      </c>
      <c r="H61" s="14" t="s">
        <v>246</v>
      </c>
      <c r="I61" s="14" t="s">
        <v>247</v>
      </c>
      <c r="J61" s="14" t="s">
        <v>248</v>
      </c>
      <c r="K61" s="14" t="s">
        <v>249</v>
      </c>
      <c r="L61" s="14" t="s">
        <v>250</v>
      </c>
      <c r="M61" s="79" t="s">
        <v>539</v>
      </c>
      <c r="N61" s="80" t="s">
        <v>540</v>
      </c>
      <c r="O61" s="81" t="n">
        <v>39.66</v>
      </c>
      <c r="P61" s="82" t="n">
        <v>3.45</v>
      </c>
    </row>
    <row r="62" customFormat="false" ht="18" hidden="false" customHeight="true" outlineLevel="0" collapsed="false">
      <c r="A62" s="13" t="s">
        <v>554</v>
      </c>
      <c r="B62" s="14" t="s">
        <v>195</v>
      </c>
      <c r="C62" s="14" t="n">
        <v>13</v>
      </c>
      <c r="D62" s="14"/>
      <c r="E62" s="14" t="s">
        <v>586</v>
      </c>
      <c r="F62" s="78" t="str">
        <f aca="false">CONCATENATE("C7.microcosm.",C62,".",,M62)</f>
        <v>C7.microcosm.13.Acidovorax soli</v>
      </c>
      <c r="G62" s="14" t="s">
        <v>245</v>
      </c>
      <c r="H62" s="14" t="s">
        <v>246</v>
      </c>
      <c r="I62" s="14" t="s">
        <v>247</v>
      </c>
      <c r="J62" s="14" t="s">
        <v>259</v>
      </c>
      <c r="K62" s="14" t="s">
        <v>312</v>
      </c>
      <c r="L62" s="14" t="s">
        <v>261</v>
      </c>
      <c r="M62" s="79" t="s">
        <v>513</v>
      </c>
      <c r="N62" s="80" t="s">
        <v>514</v>
      </c>
      <c r="O62" s="81" t="n">
        <v>96.52</v>
      </c>
      <c r="P62" s="82" t="n">
        <v>3.63</v>
      </c>
    </row>
    <row r="63" customFormat="false" ht="18" hidden="false" customHeight="true" outlineLevel="0" collapsed="false">
      <c r="A63" s="13" t="s">
        <v>554</v>
      </c>
      <c r="B63" s="14" t="s">
        <v>195</v>
      </c>
      <c r="C63" s="14" t="n">
        <v>13</v>
      </c>
      <c r="D63" s="14"/>
      <c r="E63" s="14" t="s">
        <v>587</v>
      </c>
      <c r="F63" s="78" t="str">
        <f aca="false">CONCATENATE("C7.microcosm.",C63,".",,M63)</f>
        <v>C7.microcosm.13.Pseudomonas azotoformans</v>
      </c>
      <c r="G63" s="14" t="s">
        <v>245</v>
      </c>
      <c r="H63" s="14" t="s">
        <v>246</v>
      </c>
      <c r="I63" s="14" t="s">
        <v>247</v>
      </c>
      <c r="J63" s="14" t="s">
        <v>248</v>
      </c>
      <c r="K63" s="14" t="s">
        <v>249</v>
      </c>
      <c r="L63" s="14" t="s">
        <v>250</v>
      </c>
      <c r="M63" s="79" t="s">
        <v>539</v>
      </c>
      <c r="N63" s="80" t="s">
        <v>540</v>
      </c>
      <c r="O63" s="81" t="n">
        <v>36.21</v>
      </c>
      <c r="P63" s="82" t="n">
        <v>0</v>
      </c>
    </row>
    <row r="64" customFormat="false" ht="18" hidden="false" customHeight="true" outlineLevel="0" collapsed="false">
      <c r="A64" s="13" t="s">
        <v>554</v>
      </c>
      <c r="B64" s="14" t="s">
        <v>195</v>
      </c>
      <c r="C64" s="14" t="n">
        <v>14</v>
      </c>
      <c r="D64" s="14"/>
      <c r="E64" s="14" t="s">
        <v>588</v>
      </c>
      <c r="F64" s="78" t="str">
        <f aca="false">CONCATENATE("C7.microcosm.",C64,".",,M64)</f>
        <v>C7.microcosm.14.Acidovorax soli</v>
      </c>
      <c r="G64" s="14" t="s">
        <v>245</v>
      </c>
      <c r="H64" s="14" t="s">
        <v>246</v>
      </c>
      <c r="I64" s="14" t="s">
        <v>247</v>
      </c>
      <c r="J64" s="14" t="s">
        <v>259</v>
      </c>
      <c r="K64" s="14" t="s">
        <v>312</v>
      </c>
      <c r="L64" s="14" t="s">
        <v>261</v>
      </c>
      <c r="M64" s="79" t="s">
        <v>513</v>
      </c>
      <c r="N64" s="80" t="s">
        <v>514</v>
      </c>
      <c r="O64" s="81" t="n">
        <v>95.21</v>
      </c>
      <c r="P64" s="82" t="n">
        <v>3.6</v>
      </c>
    </row>
    <row r="65" customFormat="false" ht="18" hidden="false" customHeight="true" outlineLevel="0" collapsed="false">
      <c r="A65" s="13" t="s">
        <v>554</v>
      </c>
      <c r="B65" s="14" t="s">
        <v>195</v>
      </c>
      <c r="C65" s="14" t="n">
        <v>14</v>
      </c>
      <c r="D65" s="14"/>
      <c r="E65" s="14" t="s">
        <v>589</v>
      </c>
      <c r="F65" s="78" t="str">
        <f aca="false">CONCATENATE("C7.microcosm.",C65,".",,M65)</f>
        <v>C7.microcosm.14.Acidovorax temperans</v>
      </c>
      <c r="G65" s="14" t="s">
        <v>245</v>
      </c>
      <c r="H65" s="14" t="s">
        <v>246</v>
      </c>
      <c r="I65" s="14" t="s">
        <v>247</v>
      </c>
      <c r="J65" s="14" t="s">
        <v>259</v>
      </c>
      <c r="K65" s="14" t="s">
        <v>312</v>
      </c>
      <c r="L65" s="14" t="s">
        <v>261</v>
      </c>
      <c r="M65" s="79" t="s">
        <v>542</v>
      </c>
      <c r="N65" s="80" t="s">
        <v>543</v>
      </c>
      <c r="O65" s="81" t="n">
        <v>86.09</v>
      </c>
      <c r="P65" s="82" t="n">
        <v>2.16</v>
      </c>
    </row>
    <row r="66" customFormat="false" ht="18" hidden="false" customHeight="true" outlineLevel="0" collapsed="false">
      <c r="A66" s="13" t="s">
        <v>554</v>
      </c>
      <c r="B66" s="14" t="s">
        <v>195</v>
      </c>
      <c r="C66" s="14" t="n">
        <v>14</v>
      </c>
      <c r="D66" s="14"/>
      <c r="E66" s="14" t="s">
        <v>590</v>
      </c>
      <c r="F66" s="78" t="str">
        <f aca="false">CONCATENATE("C7.microcosm.",C66,".",,M66)</f>
        <v>C7.microcosm.14.Aeromonas hydrophila</v>
      </c>
      <c r="G66" s="14" t="s">
        <v>245</v>
      </c>
      <c r="H66" s="14" t="s">
        <v>246</v>
      </c>
      <c r="I66" s="14" t="s">
        <v>247</v>
      </c>
      <c r="J66" s="14" t="s">
        <v>256</v>
      </c>
      <c r="K66" s="14" t="s">
        <v>257</v>
      </c>
      <c r="L66" s="14" t="s">
        <v>258</v>
      </c>
      <c r="M66" s="79" t="s">
        <v>517</v>
      </c>
      <c r="N66" s="80" t="s">
        <v>518</v>
      </c>
      <c r="O66" s="81" t="n">
        <v>31.9</v>
      </c>
      <c r="P66" s="82" t="n">
        <v>0</v>
      </c>
    </row>
    <row r="67" customFormat="false" ht="18" hidden="false" customHeight="true" outlineLevel="0" collapsed="false">
      <c r="A67" s="13" t="s">
        <v>554</v>
      </c>
      <c r="B67" s="14" t="s">
        <v>195</v>
      </c>
      <c r="C67" s="14" t="n">
        <v>14</v>
      </c>
      <c r="D67" s="14"/>
      <c r="E67" s="14" t="s">
        <v>591</v>
      </c>
      <c r="F67" s="78" t="str">
        <f aca="false">CONCATENATE("C7.microcosm.",C67,".",,M67)</f>
        <v>C7.microcosm.14.Pseudomonas azotoformans</v>
      </c>
      <c r="G67" s="14" t="s">
        <v>245</v>
      </c>
      <c r="H67" s="14" t="s">
        <v>246</v>
      </c>
      <c r="I67" s="14" t="s">
        <v>247</v>
      </c>
      <c r="J67" s="14" t="s">
        <v>248</v>
      </c>
      <c r="K67" s="14" t="s">
        <v>249</v>
      </c>
      <c r="L67" s="14" t="s">
        <v>250</v>
      </c>
      <c r="M67" s="79" t="s">
        <v>539</v>
      </c>
      <c r="N67" s="80" t="s">
        <v>540</v>
      </c>
      <c r="O67" s="81" t="n">
        <v>41.38</v>
      </c>
      <c r="P67" s="82" t="n">
        <v>0</v>
      </c>
    </row>
    <row r="68" customFormat="false" ht="18" hidden="false" customHeight="true" outlineLevel="0" collapsed="false">
      <c r="A68" s="13" t="s">
        <v>554</v>
      </c>
      <c r="B68" s="14" t="s">
        <v>195</v>
      </c>
      <c r="C68" s="14" t="n">
        <v>15</v>
      </c>
      <c r="D68" s="14"/>
      <c r="E68" s="14" t="s">
        <v>592</v>
      </c>
      <c r="F68" s="78" t="str">
        <f aca="false">CONCATENATE("C7.microcosm.",C68,".",,M68)</f>
        <v>C7.microcosm.15.Acidovorax soli</v>
      </c>
      <c r="G68" s="14" t="s">
        <v>245</v>
      </c>
      <c r="H68" s="14" t="s">
        <v>246</v>
      </c>
      <c r="I68" s="14" t="s">
        <v>247</v>
      </c>
      <c r="J68" s="14" t="s">
        <v>259</v>
      </c>
      <c r="K68" s="14" t="s">
        <v>312</v>
      </c>
      <c r="L68" s="14" t="s">
        <v>261</v>
      </c>
      <c r="M68" s="79" t="s">
        <v>513</v>
      </c>
      <c r="N68" s="80" t="s">
        <v>514</v>
      </c>
      <c r="O68" s="81" t="n">
        <v>97.95</v>
      </c>
      <c r="P68" s="82" t="n">
        <v>2.59</v>
      </c>
    </row>
    <row r="69" customFormat="false" ht="18" hidden="false" customHeight="true" outlineLevel="0" collapsed="false">
      <c r="A69" s="13" t="s">
        <v>554</v>
      </c>
      <c r="B69" s="14" t="s">
        <v>195</v>
      </c>
      <c r="C69" s="14" t="n">
        <v>15</v>
      </c>
      <c r="D69" s="14"/>
      <c r="E69" s="14" t="s">
        <v>593</v>
      </c>
      <c r="F69" s="78" t="str">
        <f aca="false">CONCATENATE("C7.microcosm.",C69,".",,M69)</f>
        <v>C7.microcosm.15.Pseudomonas azotoformans</v>
      </c>
      <c r="G69" s="14" t="s">
        <v>245</v>
      </c>
      <c r="H69" s="14" t="s">
        <v>246</v>
      </c>
      <c r="I69" s="14" t="s">
        <v>247</v>
      </c>
      <c r="J69" s="14" t="s">
        <v>248</v>
      </c>
      <c r="K69" s="14" t="s">
        <v>249</v>
      </c>
      <c r="L69" s="14" t="s">
        <v>250</v>
      </c>
      <c r="M69" s="79" t="s">
        <v>539</v>
      </c>
      <c r="N69" s="80" t="s">
        <v>540</v>
      </c>
      <c r="O69" s="81" t="n">
        <v>34.48</v>
      </c>
      <c r="P69" s="82" t="n">
        <v>0</v>
      </c>
    </row>
    <row r="70" customFormat="false" ht="18" hidden="false" customHeight="true" outlineLevel="0" collapsed="false">
      <c r="A70" s="13" t="s">
        <v>554</v>
      </c>
      <c r="B70" s="14" t="s">
        <v>195</v>
      </c>
      <c r="C70" s="14" t="n">
        <v>16</v>
      </c>
      <c r="D70" s="14"/>
      <c r="E70" s="14" t="s">
        <v>594</v>
      </c>
      <c r="F70" s="78" t="str">
        <f aca="false">CONCATENATE("C7.microcosm.",C70,".",,M70)</f>
        <v>C7.microcosm.16.Acidovorax soli</v>
      </c>
      <c r="G70" s="14" t="s">
        <v>245</v>
      </c>
      <c r="H70" s="14" t="s">
        <v>246</v>
      </c>
      <c r="I70" s="14" t="s">
        <v>247</v>
      </c>
      <c r="J70" s="14" t="s">
        <v>259</v>
      </c>
      <c r="K70" s="14" t="s">
        <v>312</v>
      </c>
      <c r="L70" s="14" t="s">
        <v>261</v>
      </c>
      <c r="M70" s="79" t="s">
        <v>513</v>
      </c>
      <c r="N70" s="80" t="s">
        <v>514</v>
      </c>
      <c r="O70" s="81" t="n">
        <v>97.01</v>
      </c>
      <c r="P70" s="82" t="n">
        <v>0.95</v>
      </c>
    </row>
    <row r="71" customFormat="false" ht="18" hidden="false" customHeight="true" outlineLevel="0" collapsed="false">
      <c r="A71" s="13" t="s">
        <v>554</v>
      </c>
      <c r="B71" s="14" t="s">
        <v>195</v>
      </c>
      <c r="C71" s="14" t="n">
        <v>16</v>
      </c>
      <c r="D71" s="14"/>
      <c r="E71" s="14" t="s">
        <v>595</v>
      </c>
      <c r="F71" s="78" t="str">
        <f aca="false">CONCATENATE("C7.microcosm.",C71,".",,M71)</f>
        <v>C7.microcosm.16.Aeromonas hydrophila</v>
      </c>
      <c r="G71" s="14" t="s">
        <v>245</v>
      </c>
      <c r="H71" s="14" t="s">
        <v>246</v>
      </c>
      <c r="I71" s="14" t="s">
        <v>247</v>
      </c>
      <c r="J71" s="14" t="s">
        <v>256</v>
      </c>
      <c r="K71" s="14" t="s">
        <v>257</v>
      </c>
      <c r="L71" s="14" t="s">
        <v>258</v>
      </c>
      <c r="M71" s="79" t="s">
        <v>517</v>
      </c>
      <c r="N71" s="80" t="s">
        <v>518</v>
      </c>
      <c r="O71" s="81" t="n">
        <v>34.8</v>
      </c>
      <c r="P71" s="82" t="n">
        <v>3.45</v>
      </c>
    </row>
    <row r="72" customFormat="false" ht="18" hidden="false" customHeight="true" outlineLevel="0" collapsed="false">
      <c r="A72" s="13" t="s">
        <v>554</v>
      </c>
      <c r="B72" s="14" t="s">
        <v>195</v>
      </c>
      <c r="C72" s="14" t="n">
        <v>16</v>
      </c>
      <c r="D72" s="14"/>
      <c r="E72" s="14" t="s">
        <v>596</v>
      </c>
      <c r="F72" s="78" t="str">
        <f aca="false">CONCATENATE("C7.microcosm.",C72,".",,M72)</f>
        <v>C7.microcosm.16.Pseudomonas azotoformans</v>
      </c>
      <c r="G72" s="14" t="s">
        <v>245</v>
      </c>
      <c r="H72" s="14" t="s">
        <v>246</v>
      </c>
      <c r="I72" s="14" t="s">
        <v>247</v>
      </c>
      <c r="J72" s="14" t="s">
        <v>248</v>
      </c>
      <c r="K72" s="14" t="s">
        <v>249</v>
      </c>
      <c r="L72" s="14" t="s">
        <v>250</v>
      </c>
      <c r="M72" s="79" t="s">
        <v>539</v>
      </c>
      <c r="N72" s="80" t="s">
        <v>540</v>
      </c>
      <c r="O72" s="81" t="n">
        <v>36.21</v>
      </c>
      <c r="P72" s="82" t="n">
        <v>0</v>
      </c>
    </row>
    <row r="73" customFormat="false" ht="18" hidden="false" customHeight="true" outlineLevel="0" collapsed="false">
      <c r="A73" s="13" t="s">
        <v>554</v>
      </c>
      <c r="B73" s="14" t="s">
        <v>195</v>
      </c>
      <c r="C73" s="14" t="n">
        <v>17</v>
      </c>
      <c r="D73" s="14"/>
      <c r="E73" s="14" t="s">
        <v>597</v>
      </c>
      <c r="F73" s="78" t="str">
        <f aca="false">CONCATENATE("C7.microcosm.",C73,".",,M73)</f>
        <v>C7.microcosm.17.Acidovorax soli</v>
      </c>
      <c r="G73" s="14" t="s">
        <v>245</v>
      </c>
      <c r="H73" s="14" t="s">
        <v>246</v>
      </c>
      <c r="I73" s="14" t="s">
        <v>247</v>
      </c>
      <c r="J73" s="14" t="s">
        <v>259</v>
      </c>
      <c r="K73" s="14" t="s">
        <v>312</v>
      </c>
      <c r="L73" s="14" t="s">
        <v>261</v>
      </c>
      <c r="M73" s="79" t="s">
        <v>513</v>
      </c>
      <c r="N73" s="80" t="s">
        <v>514</v>
      </c>
      <c r="O73" s="81" t="n">
        <v>97.14</v>
      </c>
      <c r="P73" s="82" t="n">
        <v>1.56</v>
      </c>
    </row>
    <row r="74" customFormat="false" ht="18" hidden="false" customHeight="true" outlineLevel="0" collapsed="false">
      <c r="A74" s="13" t="s">
        <v>554</v>
      </c>
      <c r="B74" s="14" t="s">
        <v>195</v>
      </c>
      <c r="C74" s="14" t="n">
        <v>17</v>
      </c>
      <c r="D74" s="14"/>
      <c r="E74" s="14" t="s">
        <v>598</v>
      </c>
      <c r="F74" s="78" t="str">
        <f aca="false">CONCATENATE("C7.microcosm.",C74,".",,M74)</f>
        <v>C7.microcosm.17.Aeromonas hydrophila</v>
      </c>
      <c r="G74" s="14" t="s">
        <v>245</v>
      </c>
      <c r="H74" s="14" t="s">
        <v>246</v>
      </c>
      <c r="I74" s="14" t="s">
        <v>247</v>
      </c>
      <c r="J74" s="14" t="s">
        <v>256</v>
      </c>
      <c r="K74" s="14" t="s">
        <v>257</v>
      </c>
      <c r="L74" s="14" t="s">
        <v>258</v>
      </c>
      <c r="M74" s="79" t="s">
        <v>517</v>
      </c>
      <c r="N74" s="80" t="s">
        <v>518</v>
      </c>
      <c r="O74" s="81" t="n">
        <v>51.72</v>
      </c>
      <c r="P74" s="82" t="n">
        <v>3.45</v>
      </c>
    </row>
    <row r="75" customFormat="false" ht="18" hidden="false" customHeight="true" outlineLevel="0" collapsed="false">
      <c r="A75" s="13" t="s">
        <v>554</v>
      </c>
      <c r="B75" s="14" t="s">
        <v>195</v>
      </c>
      <c r="C75" s="14" t="n">
        <v>17</v>
      </c>
      <c r="D75" s="14"/>
      <c r="E75" s="14" t="s">
        <v>599</v>
      </c>
      <c r="F75" s="78" t="str">
        <f aca="false">CONCATENATE("C7.microcosm.",C75,".",,M75)</f>
        <v>C7.microcosm.17.Pseudomonas azotoformans</v>
      </c>
      <c r="G75" s="14" t="s">
        <v>245</v>
      </c>
      <c r="H75" s="14" t="s">
        <v>246</v>
      </c>
      <c r="I75" s="14" t="s">
        <v>247</v>
      </c>
      <c r="J75" s="14" t="s">
        <v>248</v>
      </c>
      <c r="K75" s="14" t="s">
        <v>249</v>
      </c>
      <c r="L75" s="14" t="s">
        <v>250</v>
      </c>
      <c r="M75" s="79" t="s">
        <v>539</v>
      </c>
      <c r="N75" s="80" t="s">
        <v>540</v>
      </c>
      <c r="O75" s="81" t="n">
        <v>36.21</v>
      </c>
      <c r="P75" s="82" t="n">
        <v>0</v>
      </c>
    </row>
    <row r="76" customFormat="false" ht="18" hidden="false" customHeight="true" outlineLevel="0" collapsed="false">
      <c r="A76" s="13" t="s">
        <v>554</v>
      </c>
      <c r="B76" s="14" t="s">
        <v>195</v>
      </c>
      <c r="C76" s="14" t="n">
        <v>18</v>
      </c>
      <c r="D76" s="14"/>
      <c r="E76" s="14" t="s">
        <v>600</v>
      </c>
      <c r="F76" s="78" t="str">
        <f aca="false">CONCATENATE("C7.microcosm.",C76,".",,M76)</f>
        <v>C7.microcosm.18.Acidovorax temperans</v>
      </c>
      <c r="G76" s="14" t="s">
        <v>245</v>
      </c>
      <c r="H76" s="14" t="s">
        <v>246</v>
      </c>
      <c r="I76" s="14" t="s">
        <v>247</v>
      </c>
      <c r="J76" s="14" t="s">
        <v>259</v>
      </c>
      <c r="K76" s="14" t="s">
        <v>312</v>
      </c>
      <c r="L76" s="14" t="s">
        <v>261</v>
      </c>
      <c r="M76" s="79" t="s">
        <v>542</v>
      </c>
      <c r="N76" s="80" t="s">
        <v>543</v>
      </c>
      <c r="O76" s="81" t="n">
        <v>51.49</v>
      </c>
      <c r="P76" s="82" t="n">
        <v>0</v>
      </c>
    </row>
    <row r="77" customFormat="false" ht="18" hidden="false" customHeight="true" outlineLevel="0" collapsed="false">
      <c r="A77" s="13" t="s">
        <v>554</v>
      </c>
      <c r="B77" s="14" t="s">
        <v>195</v>
      </c>
      <c r="C77" s="14" t="n">
        <v>18</v>
      </c>
      <c r="D77" s="14"/>
      <c r="E77" s="14" t="s">
        <v>601</v>
      </c>
      <c r="F77" s="78" t="str">
        <f aca="false">CONCATENATE("C7.microcosm.",C77,".",,M77)</f>
        <v>C7.microcosm.18.Aeromonas hydrophila</v>
      </c>
      <c r="G77" s="14" t="s">
        <v>245</v>
      </c>
      <c r="H77" s="14" t="s">
        <v>246</v>
      </c>
      <c r="I77" s="14" t="s">
        <v>247</v>
      </c>
      <c r="J77" s="14" t="s">
        <v>256</v>
      </c>
      <c r="K77" s="14" t="s">
        <v>257</v>
      </c>
      <c r="L77" s="14" t="s">
        <v>258</v>
      </c>
      <c r="M77" s="79" t="s">
        <v>517</v>
      </c>
      <c r="N77" s="80" t="s">
        <v>518</v>
      </c>
      <c r="O77" s="81" t="n">
        <v>50</v>
      </c>
      <c r="P77" s="82" t="n">
        <v>0</v>
      </c>
    </row>
    <row r="78" customFormat="false" ht="18" hidden="false" customHeight="true" outlineLevel="0" collapsed="false">
      <c r="A78" s="13" t="s">
        <v>554</v>
      </c>
      <c r="B78" s="14" t="s">
        <v>195</v>
      </c>
      <c r="C78" s="14" t="n">
        <v>18</v>
      </c>
      <c r="D78" s="14"/>
      <c r="E78" s="14" t="s">
        <v>602</v>
      </c>
      <c r="F78" s="78" t="str">
        <f aca="false">CONCATENATE("C7.microcosm.",C78,".",,M78)</f>
        <v>C7.microcosm.18.Pseudomonas azotoformans</v>
      </c>
      <c r="G78" s="14" t="s">
        <v>245</v>
      </c>
      <c r="H78" s="14" t="s">
        <v>246</v>
      </c>
      <c r="I78" s="14" t="s">
        <v>247</v>
      </c>
      <c r="J78" s="14" t="s">
        <v>248</v>
      </c>
      <c r="K78" s="14" t="s">
        <v>249</v>
      </c>
      <c r="L78" s="14" t="s">
        <v>250</v>
      </c>
      <c r="M78" s="79" t="s">
        <v>539</v>
      </c>
      <c r="N78" s="80" t="s">
        <v>540</v>
      </c>
      <c r="O78" s="81" t="n">
        <v>36.21</v>
      </c>
      <c r="P78" s="82" t="n">
        <v>1.72</v>
      </c>
    </row>
    <row r="79" customFormat="false" ht="18" hidden="false" customHeight="true" outlineLevel="0" collapsed="false">
      <c r="A79" s="13" t="s">
        <v>554</v>
      </c>
      <c r="B79" s="14" t="s">
        <v>195</v>
      </c>
      <c r="C79" s="14" t="n">
        <v>19</v>
      </c>
      <c r="D79" s="14"/>
      <c r="E79" s="14" t="s">
        <v>603</v>
      </c>
      <c r="F79" s="78" t="str">
        <f aca="false">CONCATENATE("C7.microcosm.",C79,".",,M79)</f>
        <v>C7.microcosm.19.Acidovorax soli</v>
      </c>
      <c r="G79" s="14" t="s">
        <v>245</v>
      </c>
      <c r="H79" s="14" t="s">
        <v>246</v>
      </c>
      <c r="I79" s="14" t="s">
        <v>247</v>
      </c>
      <c r="J79" s="14" t="s">
        <v>259</v>
      </c>
      <c r="K79" s="14" t="s">
        <v>312</v>
      </c>
      <c r="L79" s="14" t="s">
        <v>261</v>
      </c>
      <c r="M79" s="79" t="s">
        <v>513</v>
      </c>
      <c r="N79" s="80" t="s">
        <v>514</v>
      </c>
      <c r="O79" s="81" t="n">
        <v>96.1</v>
      </c>
      <c r="P79" s="82" t="n">
        <v>4.04</v>
      </c>
    </row>
    <row r="80" customFormat="false" ht="18" hidden="false" customHeight="true" outlineLevel="0" collapsed="false">
      <c r="A80" s="13" t="s">
        <v>554</v>
      </c>
      <c r="B80" s="14" t="s">
        <v>195</v>
      </c>
      <c r="C80" s="14" t="n">
        <v>19</v>
      </c>
      <c r="D80" s="14"/>
      <c r="E80" s="14" t="s">
        <v>604</v>
      </c>
      <c r="F80" s="78" t="str">
        <f aca="false">CONCATENATE("C7.microcosm.",C80,".",,M80)</f>
        <v>C7.microcosm.19.Acidovorax temperans</v>
      </c>
      <c r="G80" s="14" t="s">
        <v>245</v>
      </c>
      <c r="H80" s="14" t="s">
        <v>246</v>
      </c>
      <c r="I80" s="14" t="s">
        <v>247</v>
      </c>
      <c r="J80" s="14" t="s">
        <v>259</v>
      </c>
      <c r="K80" s="14" t="s">
        <v>312</v>
      </c>
      <c r="L80" s="14" t="s">
        <v>261</v>
      </c>
      <c r="M80" s="79" t="s">
        <v>542</v>
      </c>
      <c r="N80" s="80" t="s">
        <v>543</v>
      </c>
      <c r="O80" s="81" t="n">
        <v>85.21</v>
      </c>
      <c r="P80" s="82" t="n">
        <v>1.85</v>
      </c>
    </row>
    <row r="81" customFormat="false" ht="18" hidden="false" customHeight="true" outlineLevel="0" collapsed="false">
      <c r="A81" s="13" t="s">
        <v>554</v>
      </c>
      <c r="B81" s="14" t="s">
        <v>195</v>
      </c>
      <c r="C81" s="14" t="n">
        <v>19</v>
      </c>
      <c r="D81" s="14"/>
      <c r="E81" s="14" t="s">
        <v>605</v>
      </c>
      <c r="F81" s="78" t="str">
        <f aca="false">CONCATENATE("C7.microcosm.",C81,".",,M81)</f>
        <v>C7.microcosm.19.Aeromonas hydrophila</v>
      </c>
      <c r="G81" s="14" t="s">
        <v>245</v>
      </c>
      <c r="H81" s="14" t="s">
        <v>246</v>
      </c>
      <c r="I81" s="14" t="s">
        <v>247</v>
      </c>
      <c r="J81" s="14" t="s">
        <v>256</v>
      </c>
      <c r="K81" s="14" t="s">
        <v>257</v>
      </c>
      <c r="L81" s="14" t="s">
        <v>258</v>
      </c>
      <c r="M81" s="79" t="s">
        <v>517</v>
      </c>
      <c r="N81" s="80" t="s">
        <v>518</v>
      </c>
      <c r="O81" s="81" t="n">
        <v>37.07</v>
      </c>
      <c r="P81" s="82" t="n">
        <v>0</v>
      </c>
    </row>
    <row r="82" customFormat="false" ht="18" hidden="false" customHeight="true" outlineLevel="0" collapsed="false">
      <c r="A82" s="13" t="s">
        <v>554</v>
      </c>
      <c r="B82" s="14" t="s">
        <v>195</v>
      </c>
      <c r="C82" s="14" t="n">
        <v>19</v>
      </c>
      <c r="D82" s="14"/>
      <c r="E82" s="14" t="s">
        <v>606</v>
      </c>
      <c r="F82" s="78" t="str">
        <f aca="false">CONCATENATE("C7.microcosm.",C82,".",,M82)</f>
        <v>C7.microcosm.19.Pseudomonas azotoformans</v>
      </c>
      <c r="G82" s="14" t="s">
        <v>245</v>
      </c>
      <c r="H82" s="14" t="s">
        <v>246</v>
      </c>
      <c r="I82" s="14" t="s">
        <v>247</v>
      </c>
      <c r="J82" s="14" t="s">
        <v>248</v>
      </c>
      <c r="K82" s="14" t="s">
        <v>249</v>
      </c>
      <c r="L82" s="14" t="s">
        <v>250</v>
      </c>
      <c r="M82" s="79" t="s">
        <v>539</v>
      </c>
      <c r="N82" s="80" t="s">
        <v>540</v>
      </c>
      <c r="O82" s="81" t="n">
        <v>44.83</v>
      </c>
      <c r="P82" s="82" t="n">
        <v>0</v>
      </c>
    </row>
    <row r="83" customFormat="false" ht="18" hidden="false" customHeight="true" outlineLevel="0" collapsed="false">
      <c r="A83" s="13" t="s">
        <v>554</v>
      </c>
      <c r="B83" s="14" t="s">
        <v>195</v>
      </c>
      <c r="C83" s="14" t="n">
        <v>20</v>
      </c>
      <c r="D83" s="14"/>
      <c r="E83" s="14" t="s">
        <v>607</v>
      </c>
      <c r="F83" s="78" t="str">
        <f aca="false">CONCATENATE("C7.microcosm.",C83,".",,M83)</f>
        <v>C7.microcosm.20.Acidovorax soli</v>
      </c>
      <c r="G83" s="14" t="s">
        <v>245</v>
      </c>
      <c r="H83" s="14" t="s">
        <v>246</v>
      </c>
      <c r="I83" s="14" t="s">
        <v>247</v>
      </c>
      <c r="J83" s="14" t="s">
        <v>259</v>
      </c>
      <c r="K83" s="14" t="s">
        <v>312</v>
      </c>
      <c r="L83" s="14" t="s">
        <v>261</v>
      </c>
      <c r="M83" s="79" t="s">
        <v>513</v>
      </c>
      <c r="N83" s="80" t="s">
        <v>514</v>
      </c>
      <c r="O83" s="81" t="n">
        <v>98.41</v>
      </c>
      <c r="P83" s="82" t="n">
        <v>3.09</v>
      </c>
    </row>
    <row r="84" customFormat="false" ht="18" hidden="false" customHeight="true" outlineLevel="0" collapsed="false">
      <c r="A84" s="18" t="s">
        <v>554</v>
      </c>
      <c r="B84" s="19" t="s">
        <v>195</v>
      </c>
      <c r="C84" s="19" t="n">
        <v>20</v>
      </c>
      <c r="D84" s="19"/>
      <c r="E84" s="19" t="s">
        <v>608</v>
      </c>
      <c r="F84" s="85" t="str">
        <f aca="false">CONCATENATE("C7.microcosm.",C84,".",,M84)</f>
        <v>C7.microcosm.20.Pseudomonas azotoformans</v>
      </c>
      <c r="G84" s="19" t="s">
        <v>245</v>
      </c>
      <c r="H84" s="19" t="s">
        <v>246</v>
      </c>
      <c r="I84" s="19" t="s">
        <v>247</v>
      </c>
      <c r="J84" s="19" t="s">
        <v>248</v>
      </c>
      <c r="K84" s="19" t="s">
        <v>249</v>
      </c>
      <c r="L84" s="19" t="s">
        <v>250</v>
      </c>
      <c r="M84" s="86" t="s">
        <v>539</v>
      </c>
      <c r="N84" s="87" t="s">
        <v>540</v>
      </c>
      <c r="O84" s="88" t="n">
        <v>36.21</v>
      </c>
      <c r="P84" s="89" t="n">
        <v>0</v>
      </c>
    </row>
  </sheetData>
  <autoFilter ref="A2:P84"/>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7"/>
  <sheetViews>
    <sheetView showFormulas="false" showGridLines="true" showRowColHeaders="true" showZeros="true" rightToLeft="false" tabSelected="true" showOutlineSymbols="true" defaultGridColor="true" view="normal" topLeftCell="A7" colorId="64" zoomScale="100" zoomScaleNormal="100" zoomScalePageLayoutView="100" workbookViewId="0">
      <selection pane="topLeft" activeCell="A2" activeCellId="0" sqref="A2"/>
    </sheetView>
  </sheetViews>
  <sheetFormatPr defaultColWidth="10.41015625" defaultRowHeight="15.75" zeroHeight="false" outlineLevelRow="0" outlineLevelCol="0"/>
  <cols>
    <col collapsed="false" customWidth="true" hidden="false" outlineLevel="0" max="1" min="1" style="0" width="3.66"/>
    <col collapsed="false" customWidth="true" hidden="false" outlineLevel="0" max="2" min="2" style="0" width="53"/>
    <col collapsed="false" customWidth="true" hidden="false" outlineLevel="0" max="6" min="3" style="0" width="6.16"/>
    <col collapsed="false" customWidth="true" hidden="false" outlineLevel="0" max="25" min="7" style="1" width="6.16"/>
  </cols>
  <sheetData>
    <row r="1" customFormat="false" ht="22.5" hidden="false" customHeight="true" outlineLevel="0" collapsed="false">
      <c r="A1" s="2" t="s">
        <v>609</v>
      </c>
    </row>
    <row r="2" customFormat="false" ht="16.5" hidden="false" customHeight="false" outlineLevel="0" collapsed="false">
      <c r="A2" s="90"/>
      <c r="B2" s="91"/>
      <c r="C2" s="92" t="s">
        <v>610</v>
      </c>
      <c r="D2" s="92"/>
      <c r="E2" s="92"/>
      <c r="F2" s="92"/>
      <c r="G2" s="93" t="s">
        <v>611</v>
      </c>
      <c r="H2" s="93"/>
      <c r="I2" s="93"/>
      <c r="J2" s="93"/>
      <c r="K2" s="93"/>
      <c r="L2" s="93"/>
      <c r="M2" s="93"/>
      <c r="N2" s="93"/>
      <c r="O2" s="93"/>
      <c r="P2" s="93"/>
      <c r="Q2" s="93"/>
      <c r="R2" s="93"/>
      <c r="S2" s="93"/>
      <c r="T2" s="93"/>
      <c r="U2" s="93"/>
      <c r="V2" s="93"/>
      <c r="W2" s="93"/>
      <c r="X2" s="93"/>
      <c r="Y2" s="93"/>
    </row>
    <row r="3" customFormat="false" ht="252" hidden="false" customHeight="false" outlineLevel="0" collapsed="false">
      <c r="A3" s="94"/>
      <c r="B3" s="95" t="s">
        <v>481</v>
      </c>
      <c r="C3" s="96" t="s">
        <v>612</v>
      </c>
      <c r="D3" s="97" t="s">
        <v>613</v>
      </c>
      <c r="E3" s="97" t="s">
        <v>614</v>
      </c>
      <c r="F3" s="97" t="s">
        <v>615</v>
      </c>
      <c r="G3" s="96" t="s">
        <v>616</v>
      </c>
      <c r="H3" s="97" t="s">
        <v>617</v>
      </c>
      <c r="I3" s="97" t="s">
        <v>618</v>
      </c>
      <c r="J3" s="97" t="s">
        <v>619</v>
      </c>
      <c r="K3" s="97" t="s">
        <v>620</v>
      </c>
      <c r="L3" s="97" t="s">
        <v>621</v>
      </c>
      <c r="M3" s="97" t="s">
        <v>622</v>
      </c>
      <c r="N3" s="97" t="s">
        <v>623</v>
      </c>
      <c r="O3" s="97" t="s">
        <v>624</v>
      </c>
      <c r="P3" s="97" t="s">
        <v>625</v>
      </c>
      <c r="Q3" s="97" t="s">
        <v>626</v>
      </c>
      <c r="R3" s="97" t="s">
        <v>627</v>
      </c>
      <c r="S3" s="97" t="s">
        <v>612</v>
      </c>
      <c r="T3" s="97" t="s">
        <v>628</v>
      </c>
      <c r="U3" s="97" t="s">
        <v>629</v>
      </c>
      <c r="V3" s="97" t="s">
        <v>630</v>
      </c>
      <c r="W3" s="97" t="s">
        <v>631</v>
      </c>
      <c r="X3" s="97" t="s">
        <v>632</v>
      </c>
      <c r="Y3" s="98" t="s">
        <v>633</v>
      </c>
    </row>
    <row r="4" customFormat="false" ht="18" hidden="false" customHeight="true" outlineLevel="0" collapsed="false">
      <c r="A4" s="99" t="s">
        <v>610</v>
      </c>
      <c r="B4" s="100" t="s">
        <v>612</v>
      </c>
      <c r="C4" s="101" t="n">
        <v>100</v>
      </c>
      <c r="D4" s="101" t="n">
        <v>86.43</v>
      </c>
      <c r="E4" s="101" t="n">
        <v>86.31</v>
      </c>
      <c r="F4" s="101" t="n">
        <v>77.28</v>
      </c>
      <c r="G4" s="102" t="n">
        <v>99.38</v>
      </c>
      <c r="H4" s="103" t="n">
        <v>99.9</v>
      </c>
      <c r="I4" s="103" t="n">
        <v>99.88</v>
      </c>
      <c r="J4" s="103" t="n">
        <v>99.91</v>
      </c>
      <c r="K4" s="103" t="n">
        <v>99.87</v>
      </c>
      <c r="L4" s="103" t="n">
        <v>99.27</v>
      </c>
      <c r="M4" s="103" t="n">
        <v>99.57</v>
      </c>
      <c r="N4" s="103" t="n">
        <v>99.91</v>
      </c>
      <c r="O4" s="103" t="n">
        <v>99.66</v>
      </c>
      <c r="P4" s="103" t="n">
        <v>99.4</v>
      </c>
      <c r="Q4" s="103" t="n">
        <v>99.52</v>
      </c>
      <c r="R4" s="103" t="n">
        <v>99.88</v>
      </c>
      <c r="S4" s="103" t="n">
        <v>99.79</v>
      </c>
      <c r="T4" s="103" t="n">
        <v>99.63</v>
      </c>
      <c r="U4" s="103" t="n">
        <v>99.88</v>
      </c>
      <c r="V4" s="103" t="n">
        <v>99.87</v>
      </c>
      <c r="W4" s="103" t="n">
        <v>99.59</v>
      </c>
      <c r="X4" s="103" t="n">
        <v>99.66</v>
      </c>
      <c r="Y4" s="104" t="n">
        <v>99.87</v>
      </c>
    </row>
    <row r="5" customFormat="false" ht="18" hidden="false" customHeight="true" outlineLevel="0" collapsed="false">
      <c r="A5" s="99"/>
      <c r="B5" s="100" t="s">
        <v>613</v>
      </c>
      <c r="C5" s="101"/>
      <c r="D5" s="101" t="n">
        <v>100</v>
      </c>
      <c r="E5" s="101" t="n">
        <v>95.88</v>
      </c>
      <c r="F5" s="101" t="n">
        <v>77.22</v>
      </c>
      <c r="G5" s="102" t="n">
        <v>87.14</v>
      </c>
      <c r="H5" s="103" t="n">
        <v>85.63</v>
      </c>
      <c r="I5" s="103" t="n">
        <v>85.66</v>
      </c>
      <c r="J5" s="103" t="n">
        <v>85.68</v>
      </c>
      <c r="K5" s="103" t="n">
        <v>85.77</v>
      </c>
      <c r="L5" s="103" t="n">
        <v>87.81</v>
      </c>
      <c r="M5" s="103" t="n">
        <v>87.27</v>
      </c>
      <c r="N5" s="103" t="n">
        <v>85.69</v>
      </c>
      <c r="O5" s="103" t="n">
        <v>86.87</v>
      </c>
      <c r="P5" s="103" t="n">
        <v>87.65</v>
      </c>
      <c r="Q5" s="103" t="n">
        <v>87.44</v>
      </c>
      <c r="R5" s="103" t="n">
        <v>85.6</v>
      </c>
      <c r="S5" s="103" t="n">
        <v>86.09</v>
      </c>
      <c r="T5" s="103" t="n">
        <v>86.8</v>
      </c>
      <c r="U5" s="103" t="n">
        <v>85.8</v>
      </c>
      <c r="V5" s="103" t="n">
        <v>85.66</v>
      </c>
      <c r="W5" s="103" t="n">
        <v>86.7</v>
      </c>
      <c r="X5" s="103" t="n">
        <v>86.55</v>
      </c>
      <c r="Y5" s="104" t="n">
        <v>85.61</v>
      </c>
    </row>
    <row r="6" customFormat="false" ht="18" hidden="false" customHeight="true" outlineLevel="0" collapsed="false">
      <c r="A6" s="99"/>
      <c r="B6" s="100" t="s">
        <v>614</v>
      </c>
      <c r="C6" s="101"/>
      <c r="D6" s="101"/>
      <c r="E6" s="101" t="n">
        <v>100</v>
      </c>
      <c r="F6" s="101" t="n">
        <v>77.07</v>
      </c>
      <c r="G6" s="102" t="n">
        <v>87.06</v>
      </c>
      <c r="H6" s="103" t="n">
        <v>85.56</v>
      </c>
      <c r="I6" s="103" t="n">
        <v>85.58</v>
      </c>
      <c r="J6" s="103" t="n">
        <v>85.59</v>
      </c>
      <c r="K6" s="103" t="n">
        <v>85.62</v>
      </c>
      <c r="L6" s="103" t="n">
        <v>86.97</v>
      </c>
      <c r="M6" s="103" t="n">
        <v>86.05</v>
      </c>
      <c r="N6" s="103" t="n">
        <v>85.53</v>
      </c>
      <c r="O6" s="103" t="n">
        <v>85.89</v>
      </c>
      <c r="P6" s="103" t="n">
        <v>86.47</v>
      </c>
      <c r="Q6" s="103" t="n">
        <v>86.32</v>
      </c>
      <c r="R6" s="103" t="n">
        <v>85.5</v>
      </c>
      <c r="S6" s="103" t="n">
        <v>85.74</v>
      </c>
      <c r="T6" s="103" t="n">
        <v>85.94</v>
      </c>
      <c r="U6" s="103" t="n">
        <v>85.57</v>
      </c>
      <c r="V6" s="103" t="n">
        <v>85.53</v>
      </c>
      <c r="W6" s="103" t="n">
        <v>85.81</v>
      </c>
      <c r="X6" s="103" t="n">
        <v>85.91</v>
      </c>
      <c r="Y6" s="104" t="n">
        <v>85.55</v>
      </c>
    </row>
    <row r="7" customFormat="false" ht="18" hidden="false" customHeight="true" outlineLevel="0" collapsed="false">
      <c r="A7" s="99"/>
      <c r="B7" s="105" t="s">
        <v>615</v>
      </c>
      <c r="C7" s="106"/>
      <c r="D7" s="106"/>
      <c r="E7" s="106"/>
      <c r="F7" s="106" t="n">
        <v>100</v>
      </c>
      <c r="G7" s="107" t="n">
        <v>76.5</v>
      </c>
      <c r="H7" s="108" t="n">
        <v>76.66</v>
      </c>
      <c r="I7" s="108" t="n">
        <v>76.52</v>
      </c>
      <c r="J7" s="108" t="n">
        <v>76.51</v>
      </c>
      <c r="K7" s="108" t="n">
        <v>76.55</v>
      </c>
      <c r="L7" s="108" t="n">
        <v>76.48</v>
      </c>
      <c r="M7" s="108" t="n">
        <v>76.53</v>
      </c>
      <c r="N7" s="108" t="n">
        <v>76.54</v>
      </c>
      <c r="O7" s="108" t="n">
        <v>76.6</v>
      </c>
      <c r="P7" s="108" t="n">
        <v>76.63</v>
      </c>
      <c r="Q7" s="108" t="n">
        <v>76.55</v>
      </c>
      <c r="R7" s="108" t="n">
        <v>76.44</v>
      </c>
      <c r="S7" s="108" t="n">
        <v>76.64</v>
      </c>
      <c r="T7" s="108" t="n">
        <v>76.48</v>
      </c>
      <c r="U7" s="108" t="n">
        <v>76.56</v>
      </c>
      <c r="V7" s="108" t="n">
        <v>76.56</v>
      </c>
      <c r="W7" s="108" t="n">
        <v>76.53</v>
      </c>
      <c r="X7" s="108" t="n">
        <v>76.59</v>
      </c>
      <c r="Y7" s="109" t="n">
        <v>76.59</v>
      </c>
    </row>
  </sheetData>
  <mergeCells count="3">
    <mergeCell ref="C2:F2"/>
    <mergeCell ref="G2:Y2"/>
    <mergeCell ref="A4:A7"/>
  </mergeCells>
  <conditionalFormatting sqref="C4:F7">
    <cfRule type="colorScale" priority="2">
      <colorScale>
        <cfvo type="min" val="0"/>
        <cfvo type="percentile" val="50"/>
        <cfvo type="max" val="0"/>
        <color rgb="FFF8696B"/>
        <color rgb="FFFFEB84"/>
        <color rgb="FF63BE7B"/>
      </colorScale>
    </cfRule>
  </conditionalFormatting>
  <conditionalFormatting sqref="G4:Y7">
    <cfRule type="colorScale" priority="3">
      <colorScale>
        <cfvo type="min" val="0"/>
        <cfvo type="percentile" val="50"/>
        <cfvo type="max" val="0"/>
        <color rgb="FFF8696B"/>
        <color rgb="FFFFEB84"/>
        <color rgb="FF63BE7B"/>
      </colorScale>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4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22" activeCellId="0" sqref="G22"/>
    </sheetView>
  </sheetViews>
  <sheetFormatPr defaultColWidth="10.41015625" defaultRowHeight="15.75" zeroHeight="false" outlineLevelRow="0" outlineLevelCol="0"/>
  <cols>
    <col collapsed="false" customWidth="true" hidden="false" outlineLevel="0" max="1" min="1" style="0" width="3.66"/>
    <col collapsed="false" customWidth="true" hidden="false" outlineLevel="0" max="2" min="2" style="0" width="39.34"/>
    <col collapsed="false" customWidth="true" hidden="false" outlineLevel="0" max="17" min="3" style="0" width="6.84"/>
    <col collapsed="false" customWidth="true" hidden="false" outlineLevel="0" max="38" min="18" style="1" width="6.16"/>
  </cols>
  <sheetData>
    <row r="1" customFormat="false" ht="18.75" hidden="false" customHeight="false" outlineLevel="0" collapsed="false">
      <c r="A1" s="2" t="s">
        <v>634</v>
      </c>
    </row>
    <row r="2" customFormat="false" ht="16.5" hidden="false" customHeight="false" outlineLevel="0" collapsed="false">
      <c r="A2" s="90"/>
      <c r="B2" s="110"/>
      <c r="C2" s="111" t="s">
        <v>610</v>
      </c>
      <c r="D2" s="111"/>
      <c r="E2" s="111"/>
      <c r="F2" s="111"/>
      <c r="G2" s="111"/>
      <c r="H2" s="111"/>
      <c r="I2" s="111"/>
      <c r="J2" s="111"/>
      <c r="K2" s="111"/>
      <c r="L2" s="111"/>
      <c r="M2" s="111"/>
      <c r="N2" s="111"/>
      <c r="O2" s="111"/>
      <c r="P2" s="111"/>
      <c r="Q2" s="111"/>
      <c r="R2" s="112" t="s">
        <v>611</v>
      </c>
      <c r="S2" s="112"/>
      <c r="T2" s="112"/>
      <c r="U2" s="112"/>
      <c r="V2" s="112"/>
      <c r="W2" s="112"/>
      <c r="X2" s="112"/>
      <c r="Y2" s="112"/>
      <c r="Z2" s="112"/>
      <c r="AA2" s="112"/>
      <c r="AB2" s="112"/>
      <c r="AC2" s="112"/>
      <c r="AD2" s="112"/>
      <c r="AE2" s="112"/>
      <c r="AF2" s="112"/>
      <c r="AG2" s="112"/>
      <c r="AH2" s="112"/>
      <c r="AI2" s="112"/>
      <c r="AJ2" s="112"/>
      <c r="AK2" s="112"/>
      <c r="AL2" s="112"/>
    </row>
    <row r="3" s="118" customFormat="true" ht="235.5" hidden="false" customHeight="false" outlineLevel="0" collapsed="false">
      <c r="A3" s="113"/>
      <c r="B3" s="114" t="s">
        <v>481</v>
      </c>
      <c r="C3" s="96" t="s">
        <v>635</v>
      </c>
      <c r="D3" s="97" t="s">
        <v>636</v>
      </c>
      <c r="E3" s="97" t="s">
        <v>637</v>
      </c>
      <c r="F3" s="97" t="s">
        <v>638</v>
      </c>
      <c r="G3" s="97" t="s">
        <v>639</v>
      </c>
      <c r="H3" s="97" t="s">
        <v>640</v>
      </c>
      <c r="I3" s="97" t="s">
        <v>641</v>
      </c>
      <c r="J3" s="97" t="s">
        <v>642</v>
      </c>
      <c r="K3" s="97" t="s">
        <v>643</v>
      </c>
      <c r="L3" s="97" t="s">
        <v>644</v>
      </c>
      <c r="M3" s="97" t="s">
        <v>645</v>
      </c>
      <c r="N3" s="97" t="s">
        <v>646</v>
      </c>
      <c r="O3" s="97" t="s">
        <v>647</v>
      </c>
      <c r="P3" s="97" t="s">
        <v>648</v>
      </c>
      <c r="Q3" s="97" t="s">
        <v>649</v>
      </c>
      <c r="R3" s="115" t="s">
        <v>650</v>
      </c>
      <c r="S3" s="116" t="s">
        <v>651</v>
      </c>
      <c r="T3" s="116" t="s">
        <v>652</v>
      </c>
      <c r="U3" s="116" t="s">
        <v>653</v>
      </c>
      <c r="V3" s="116" t="s">
        <v>654</v>
      </c>
      <c r="W3" s="116" t="s">
        <v>635</v>
      </c>
      <c r="X3" s="116" t="s">
        <v>655</v>
      </c>
      <c r="Y3" s="116" t="s">
        <v>656</v>
      </c>
      <c r="Z3" s="116" t="s">
        <v>657</v>
      </c>
      <c r="AA3" s="116" t="s">
        <v>658</v>
      </c>
      <c r="AB3" s="116" t="s">
        <v>659</v>
      </c>
      <c r="AC3" s="116" t="s">
        <v>660</v>
      </c>
      <c r="AD3" s="116" t="s">
        <v>661</v>
      </c>
      <c r="AE3" s="116" t="s">
        <v>662</v>
      </c>
      <c r="AF3" s="116" t="s">
        <v>663</v>
      </c>
      <c r="AG3" s="116" t="s">
        <v>664</v>
      </c>
      <c r="AH3" s="116" t="s">
        <v>665</v>
      </c>
      <c r="AI3" s="116" t="s">
        <v>666</v>
      </c>
      <c r="AJ3" s="116" t="s">
        <v>636</v>
      </c>
      <c r="AK3" s="116" t="s">
        <v>667</v>
      </c>
      <c r="AL3" s="117" t="s">
        <v>668</v>
      </c>
    </row>
    <row r="4" customFormat="false" ht="18.75" hidden="false" customHeight="true" outlineLevel="0" collapsed="false">
      <c r="A4" s="119" t="s">
        <v>610</v>
      </c>
      <c r="B4" s="120" t="s">
        <v>635</v>
      </c>
      <c r="C4" s="103" t="n">
        <v>100</v>
      </c>
      <c r="D4" s="103" t="n">
        <v>98.75</v>
      </c>
      <c r="E4" s="103" t="n">
        <v>86.88</v>
      </c>
      <c r="F4" s="103" t="n">
        <v>86.76</v>
      </c>
      <c r="G4" s="103" t="n">
        <v>86.76</v>
      </c>
      <c r="H4" s="103" t="n">
        <v>86.78</v>
      </c>
      <c r="I4" s="103" t="n">
        <v>82.41</v>
      </c>
      <c r="J4" s="103" t="n">
        <v>81.96</v>
      </c>
      <c r="K4" s="103" t="n">
        <v>81.65</v>
      </c>
      <c r="L4" s="103" t="n">
        <v>81.24</v>
      </c>
      <c r="M4" s="103" t="n">
        <v>81.08</v>
      </c>
      <c r="N4" s="103" t="n">
        <v>81.09</v>
      </c>
      <c r="O4" s="103" t="n">
        <v>81.06</v>
      </c>
      <c r="P4" s="103" t="n">
        <v>80.97</v>
      </c>
      <c r="Q4" s="103" t="n">
        <v>80.81</v>
      </c>
      <c r="R4" s="121" t="n">
        <v>80.45</v>
      </c>
      <c r="S4" s="122" t="n">
        <v>99.84</v>
      </c>
      <c r="T4" s="122" t="n">
        <v>80.91</v>
      </c>
      <c r="U4" s="122" t="n">
        <v>99.86</v>
      </c>
      <c r="V4" s="122" t="n">
        <v>99.48</v>
      </c>
      <c r="W4" s="122" t="n">
        <v>99.66</v>
      </c>
      <c r="X4" s="122" t="n">
        <v>99.57</v>
      </c>
      <c r="Y4" s="122" t="n">
        <v>99.72</v>
      </c>
      <c r="Z4" s="122" t="n">
        <v>99.86</v>
      </c>
      <c r="AA4" s="122" t="n">
        <v>80.62</v>
      </c>
      <c r="AB4" s="122" t="n">
        <v>80.86</v>
      </c>
      <c r="AC4" s="122" t="n">
        <v>99.82</v>
      </c>
      <c r="AD4" s="122" t="n">
        <v>80.72</v>
      </c>
      <c r="AE4" s="122" t="n">
        <v>99.8</v>
      </c>
      <c r="AF4" s="122" t="n">
        <v>99.91</v>
      </c>
      <c r="AG4" s="122" t="n">
        <v>99.95</v>
      </c>
      <c r="AH4" s="122" t="n">
        <v>99.79</v>
      </c>
      <c r="AI4" s="122" t="n">
        <v>80.69</v>
      </c>
      <c r="AJ4" s="122" t="n">
        <v>99.71</v>
      </c>
      <c r="AK4" s="122" t="n">
        <v>80.64</v>
      </c>
      <c r="AL4" s="123" t="n">
        <v>99.85</v>
      </c>
    </row>
    <row r="5" customFormat="false" ht="18.75" hidden="false" customHeight="true" outlineLevel="0" collapsed="false">
      <c r="A5" s="119"/>
      <c r="B5" s="100" t="s">
        <v>636</v>
      </c>
      <c r="C5" s="103"/>
      <c r="D5" s="103" t="n">
        <v>100</v>
      </c>
      <c r="E5" s="103" t="n">
        <v>86.66</v>
      </c>
      <c r="F5" s="103" t="n">
        <v>86.5</v>
      </c>
      <c r="G5" s="103" t="n">
        <v>86.53</v>
      </c>
      <c r="H5" s="103" t="n">
        <v>86.55</v>
      </c>
      <c r="I5" s="103" t="n">
        <v>82.52</v>
      </c>
      <c r="J5" s="103" t="n">
        <v>81.89</v>
      </c>
      <c r="K5" s="103" t="n">
        <v>81.77</v>
      </c>
      <c r="L5" s="103" t="n">
        <v>81.34</v>
      </c>
      <c r="M5" s="103" t="n">
        <v>81.08</v>
      </c>
      <c r="N5" s="103" t="n">
        <v>81.13</v>
      </c>
      <c r="O5" s="103" t="n">
        <v>81.1</v>
      </c>
      <c r="P5" s="103" t="n">
        <v>80.95</v>
      </c>
      <c r="Q5" s="103" t="n">
        <v>80.84</v>
      </c>
      <c r="R5" s="102" t="n">
        <v>81.2</v>
      </c>
      <c r="S5" s="103" t="n">
        <v>98.78</v>
      </c>
      <c r="T5" s="103" t="n">
        <v>80.92</v>
      </c>
      <c r="U5" s="103" t="n">
        <v>98.77</v>
      </c>
      <c r="V5" s="103" t="n">
        <v>98.56</v>
      </c>
      <c r="W5" s="103" t="n">
        <v>98.64</v>
      </c>
      <c r="X5" s="103" t="n">
        <v>98.59</v>
      </c>
      <c r="Y5" s="103" t="n">
        <v>98.66</v>
      </c>
      <c r="Z5" s="103" t="n">
        <v>98.82</v>
      </c>
      <c r="AA5" s="103" t="n">
        <v>80.72</v>
      </c>
      <c r="AB5" s="103" t="n">
        <v>82.22</v>
      </c>
      <c r="AC5" s="103" t="n">
        <v>98.71</v>
      </c>
      <c r="AD5" s="103" t="n">
        <v>80.75</v>
      </c>
      <c r="AE5" s="103" t="n">
        <v>98.76</v>
      </c>
      <c r="AF5" s="103" t="n">
        <v>98.75</v>
      </c>
      <c r="AG5" s="103" t="n">
        <v>98.88</v>
      </c>
      <c r="AH5" s="103" t="n">
        <v>98.69</v>
      </c>
      <c r="AI5" s="103" t="n">
        <v>80.78</v>
      </c>
      <c r="AJ5" s="103" t="n">
        <v>98.72</v>
      </c>
      <c r="AK5" s="103" t="n">
        <v>80.75</v>
      </c>
      <c r="AL5" s="104" t="n">
        <v>98.78</v>
      </c>
    </row>
    <row r="6" customFormat="false" ht="18.75" hidden="false" customHeight="true" outlineLevel="0" collapsed="false">
      <c r="A6" s="119"/>
      <c r="B6" s="100" t="s">
        <v>637</v>
      </c>
      <c r="C6" s="103"/>
      <c r="D6" s="103"/>
      <c r="E6" s="103" t="n">
        <v>100</v>
      </c>
      <c r="F6" s="103" t="n">
        <v>96.81</v>
      </c>
      <c r="G6" s="103" t="n">
        <v>96.71</v>
      </c>
      <c r="H6" s="103" t="n">
        <v>96.64</v>
      </c>
      <c r="I6" s="103" t="n">
        <v>81.66</v>
      </c>
      <c r="J6" s="103" t="n">
        <v>81.28</v>
      </c>
      <c r="K6" s="103" t="n">
        <v>81.03</v>
      </c>
      <c r="L6" s="103" t="n">
        <v>80.66</v>
      </c>
      <c r="M6" s="103" t="n">
        <v>80.75</v>
      </c>
      <c r="N6" s="103" t="n">
        <v>80.79</v>
      </c>
      <c r="O6" s="103" t="n">
        <v>81.11</v>
      </c>
      <c r="P6" s="103" t="n">
        <v>80.66</v>
      </c>
      <c r="Q6" s="103" t="n">
        <v>80.5</v>
      </c>
      <c r="R6" s="102" t="n">
        <v>80.69</v>
      </c>
      <c r="S6" s="103" t="n">
        <v>86.75</v>
      </c>
      <c r="T6" s="103" t="n">
        <v>80.81</v>
      </c>
      <c r="U6" s="103" t="n">
        <v>86.69</v>
      </c>
      <c r="V6" s="103" t="n">
        <v>86.81</v>
      </c>
      <c r="W6" s="103" t="n">
        <v>86.71</v>
      </c>
      <c r="X6" s="103" t="n">
        <v>86.62</v>
      </c>
      <c r="Y6" s="103" t="n">
        <v>86.74</v>
      </c>
      <c r="Z6" s="103" t="n">
        <v>86.75</v>
      </c>
      <c r="AA6" s="103" t="n">
        <v>80.5</v>
      </c>
      <c r="AB6" s="103" t="n">
        <v>80.96</v>
      </c>
      <c r="AC6" s="103" t="n">
        <v>86.72</v>
      </c>
      <c r="AD6" s="103" t="n">
        <v>80.71</v>
      </c>
      <c r="AE6" s="103" t="n">
        <v>86.78</v>
      </c>
      <c r="AF6" s="103" t="n">
        <v>86.78</v>
      </c>
      <c r="AG6" s="103" t="n">
        <v>86.83</v>
      </c>
      <c r="AH6" s="103" t="n">
        <v>86.79</v>
      </c>
      <c r="AI6" s="103" t="n">
        <v>80.55</v>
      </c>
      <c r="AJ6" s="103" t="n">
        <v>86.72</v>
      </c>
      <c r="AK6" s="103" t="n">
        <v>80.62</v>
      </c>
      <c r="AL6" s="104" t="n">
        <v>86.84</v>
      </c>
    </row>
    <row r="7" customFormat="false" ht="18.75" hidden="false" customHeight="true" outlineLevel="0" collapsed="false">
      <c r="A7" s="119"/>
      <c r="B7" s="100" t="s">
        <v>638</v>
      </c>
      <c r="C7" s="103"/>
      <c r="D7" s="103"/>
      <c r="E7" s="103"/>
      <c r="F7" s="103" t="n">
        <v>100</v>
      </c>
      <c r="G7" s="103" t="n">
        <v>97.56</v>
      </c>
      <c r="H7" s="103" t="n">
        <v>97.54</v>
      </c>
      <c r="I7" s="103" t="n">
        <v>81.56</v>
      </c>
      <c r="J7" s="103" t="n">
        <v>81.22</v>
      </c>
      <c r="K7" s="103" t="n">
        <v>80.93</v>
      </c>
      <c r="L7" s="103" t="n">
        <v>80.62</v>
      </c>
      <c r="M7" s="103" t="n">
        <v>80.56</v>
      </c>
      <c r="N7" s="103" t="n">
        <v>80.51</v>
      </c>
      <c r="O7" s="103" t="n">
        <v>80.92</v>
      </c>
      <c r="P7" s="103" t="n">
        <v>80.45</v>
      </c>
      <c r="Q7" s="103" t="n">
        <v>80.36</v>
      </c>
      <c r="R7" s="102" t="n">
        <v>80.47</v>
      </c>
      <c r="S7" s="103" t="n">
        <v>86.64</v>
      </c>
      <c r="T7" s="103" t="n">
        <v>80.49</v>
      </c>
      <c r="U7" s="103" t="n">
        <v>86.62</v>
      </c>
      <c r="V7" s="103" t="n">
        <v>86.7</v>
      </c>
      <c r="W7" s="103" t="n">
        <v>86.64</v>
      </c>
      <c r="X7" s="103" t="n">
        <v>86.61</v>
      </c>
      <c r="Y7" s="103" t="n">
        <v>86.63</v>
      </c>
      <c r="Z7" s="103" t="n">
        <v>86.64</v>
      </c>
      <c r="AA7" s="103" t="n">
        <v>80.22</v>
      </c>
      <c r="AB7" s="103" t="n">
        <v>80.7</v>
      </c>
      <c r="AC7" s="103" t="n">
        <v>86.65</v>
      </c>
      <c r="AD7" s="103" t="n">
        <v>80.34</v>
      </c>
      <c r="AE7" s="103" t="n">
        <v>86.72</v>
      </c>
      <c r="AF7" s="103" t="n">
        <v>86.75</v>
      </c>
      <c r="AG7" s="103" t="n">
        <v>86.77</v>
      </c>
      <c r="AH7" s="103" t="n">
        <v>86.7</v>
      </c>
      <c r="AI7" s="103" t="n">
        <v>80.37</v>
      </c>
      <c r="AJ7" s="103" t="n">
        <v>86.66</v>
      </c>
      <c r="AK7" s="103" t="n">
        <v>80.35</v>
      </c>
      <c r="AL7" s="104" t="n">
        <v>86.74</v>
      </c>
    </row>
    <row r="8" customFormat="false" ht="18.75" hidden="false" customHeight="true" outlineLevel="0" collapsed="false">
      <c r="A8" s="119"/>
      <c r="B8" s="100" t="s">
        <v>639</v>
      </c>
      <c r="C8" s="103"/>
      <c r="D8" s="103"/>
      <c r="E8" s="103"/>
      <c r="F8" s="103"/>
      <c r="G8" s="103" t="n">
        <v>100</v>
      </c>
      <c r="H8" s="103" t="n">
        <v>100</v>
      </c>
      <c r="I8" s="103" t="n">
        <v>81.56</v>
      </c>
      <c r="J8" s="103" t="n">
        <v>81.21</v>
      </c>
      <c r="K8" s="103" t="n">
        <v>81.02</v>
      </c>
      <c r="L8" s="103" t="n">
        <v>80.56</v>
      </c>
      <c r="M8" s="103" t="n">
        <v>80.59</v>
      </c>
      <c r="N8" s="103" t="n">
        <v>80.62</v>
      </c>
      <c r="O8" s="103" t="n">
        <v>80.68</v>
      </c>
      <c r="P8" s="103" t="n">
        <v>80.5</v>
      </c>
      <c r="Q8" s="103" t="n">
        <v>80.38</v>
      </c>
      <c r="R8" s="102" t="n">
        <v>80.52</v>
      </c>
      <c r="S8" s="103" t="n">
        <v>86.66</v>
      </c>
      <c r="T8" s="103" t="n">
        <v>80.48</v>
      </c>
      <c r="U8" s="103" t="n">
        <v>86.67</v>
      </c>
      <c r="V8" s="103" t="n">
        <v>86.69</v>
      </c>
      <c r="W8" s="103" t="n">
        <v>86.64</v>
      </c>
      <c r="X8" s="103" t="n">
        <v>86.58</v>
      </c>
      <c r="Y8" s="103" t="n">
        <v>86.62</v>
      </c>
      <c r="Z8" s="103" t="n">
        <v>86.66</v>
      </c>
      <c r="AA8" s="103" t="n">
        <v>80.3</v>
      </c>
      <c r="AB8" s="103" t="n">
        <v>80.69</v>
      </c>
      <c r="AC8" s="103" t="n">
        <v>86.66</v>
      </c>
      <c r="AD8" s="103" t="n">
        <v>80.43</v>
      </c>
      <c r="AE8" s="103" t="n">
        <v>86.69</v>
      </c>
      <c r="AF8" s="103" t="n">
        <v>86.73</v>
      </c>
      <c r="AG8" s="103" t="n">
        <v>86.73</v>
      </c>
      <c r="AH8" s="103" t="n">
        <v>86.7</v>
      </c>
      <c r="AI8" s="103" t="n">
        <v>80.47</v>
      </c>
      <c r="AJ8" s="103" t="n">
        <v>86.66</v>
      </c>
      <c r="AK8" s="103" t="n">
        <v>80.4</v>
      </c>
      <c r="AL8" s="104" t="n">
        <v>86.72</v>
      </c>
    </row>
    <row r="9" customFormat="false" ht="18.75" hidden="false" customHeight="true" outlineLevel="0" collapsed="false">
      <c r="A9" s="119"/>
      <c r="B9" s="100" t="s">
        <v>640</v>
      </c>
      <c r="C9" s="103"/>
      <c r="D9" s="103"/>
      <c r="E9" s="103"/>
      <c r="F9" s="103"/>
      <c r="G9" s="103"/>
      <c r="H9" s="103" t="n">
        <v>100</v>
      </c>
      <c r="I9" s="103" t="n">
        <v>81.55</v>
      </c>
      <c r="J9" s="103" t="n">
        <v>81.18</v>
      </c>
      <c r="K9" s="103" t="n">
        <v>80.96</v>
      </c>
      <c r="L9" s="103" t="n">
        <v>80.53</v>
      </c>
      <c r="M9" s="103" t="n">
        <v>80.54</v>
      </c>
      <c r="N9" s="103" t="n">
        <v>80.5</v>
      </c>
      <c r="O9" s="103" t="n">
        <v>80.65</v>
      </c>
      <c r="P9" s="103" t="n">
        <v>80.45</v>
      </c>
      <c r="Q9" s="103" t="n">
        <v>80.31</v>
      </c>
      <c r="R9" s="102" t="n">
        <v>80.53</v>
      </c>
      <c r="S9" s="103" t="n">
        <v>86.59</v>
      </c>
      <c r="T9" s="103" t="n">
        <v>80.47</v>
      </c>
      <c r="U9" s="103" t="n">
        <v>86.63</v>
      </c>
      <c r="V9" s="103" t="n">
        <v>86.65</v>
      </c>
      <c r="W9" s="103" t="n">
        <v>86.61</v>
      </c>
      <c r="X9" s="103" t="n">
        <v>86.54</v>
      </c>
      <c r="Y9" s="103" t="n">
        <v>86.62</v>
      </c>
      <c r="Z9" s="103" t="n">
        <v>86.63</v>
      </c>
      <c r="AA9" s="103" t="n">
        <v>80.28</v>
      </c>
      <c r="AB9" s="103" t="n">
        <v>80.67</v>
      </c>
      <c r="AC9" s="103" t="n">
        <v>86.64</v>
      </c>
      <c r="AD9" s="103" t="n">
        <v>80.35</v>
      </c>
      <c r="AE9" s="103" t="n">
        <v>86.64</v>
      </c>
      <c r="AF9" s="103" t="n">
        <v>86.72</v>
      </c>
      <c r="AG9" s="103" t="n">
        <v>86.71</v>
      </c>
      <c r="AH9" s="103" t="n">
        <v>86.66</v>
      </c>
      <c r="AI9" s="103" t="n">
        <v>80.44</v>
      </c>
      <c r="AJ9" s="103" t="n">
        <v>86.64</v>
      </c>
      <c r="AK9" s="103" t="n">
        <v>80.38</v>
      </c>
      <c r="AL9" s="104" t="n">
        <v>86.7</v>
      </c>
    </row>
    <row r="10" customFormat="false" ht="18.75" hidden="false" customHeight="true" outlineLevel="0" collapsed="false">
      <c r="A10" s="119"/>
      <c r="B10" s="100" t="s">
        <v>641</v>
      </c>
      <c r="C10" s="103"/>
      <c r="D10" s="103"/>
      <c r="E10" s="103"/>
      <c r="F10" s="103"/>
      <c r="G10" s="103"/>
      <c r="H10" s="103"/>
      <c r="I10" s="103" t="n">
        <v>100</v>
      </c>
      <c r="J10" s="103" t="n">
        <v>85.12</v>
      </c>
      <c r="K10" s="103" t="n">
        <v>83.03</v>
      </c>
      <c r="L10" s="103" t="n">
        <v>81.27</v>
      </c>
      <c r="M10" s="103" t="n">
        <v>81.83</v>
      </c>
      <c r="N10" s="103" t="n">
        <v>81.9</v>
      </c>
      <c r="O10" s="103" t="n">
        <v>81.56</v>
      </c>
      <c r="P10" s="103" t="n">
        <v>81.75</v>
      </c>
      <c r="Q10" s="103" t="n">
        <v>81.66</v>
      </c>
      <c r="R10" s="102" t="n">
        <v>81.47</v>
      </c>
      <c r="S10" s="103" t="n">
        <v>82.41</v>
      </c>
      <c r="T10" s="103" t="n">
        <v>84.88</v>
      </c>
      <c r="U10" s="103" t="n">
        <v>82.39</v>
      </c>
      <c r="V10" s="103" t="n">
        <v>83.63</v>
      </c>
      <c r="W10" s="103" t="n">
        <v>82.58</v>
      </c>
      <c r="X10" s="103" t="n">
        <v>82.41</v>
      </c>
      <c r="Y10" s="103" t="n">
        <v>82.59</v>
      </c>
      <c r="Z10" s="103" t="n">
        <v>82.47</v>
      </c>
      <c r="AA10" s="103" t="n">
        <v>81.28</v>
      </c>
      <c r="AB10" s="103" t="n">
        <v>81.43</v>
      </c>
      <c r="AC10" s="103" t="n">
        <v>82.42</v>
      </c>
      <c r="AD10" s="103" t="n">
        <v>81.81</v>
      </c>
      <c r="AE10" s="103" t="n">
        <v>82.47</v>
      </c>
      <c r="AF10" s="103" t="n">
        <v>82.52</v>
      </c>
      <c r="AG10" s="103" t="n">
        <v>82.47</v>
      </c>
      <c r="AH10" s="103" t="n">
        <v>82.6</v>
      </c>
      <c r="AI10" s="103" t="n">
        <v>81.7</v>
      </c>
      <c r="AJ10" s="103" t="n">
        <v>82.56</v>
      </c>
      <c r="AK10" s="103" t="n">
        <v>81.41</v>
      </c>
      <c r="AL10" s="104" t="n">
        <v>82.55</v>
      </c>
    </row>
    <row r="11" customFormat="false" ht="18.75" hidden="false" customHeight="true" outlineLevel="0" collapsed="false">
      <c r="A11" s="119"/>
      <c r="B11" s="100" t="s">
        <v>642</v>
      </c>
      <c r="C11" s="103"/>
      <c r="D11" s="103"/>
      <c r="E11" s="103"/>
      <c r="F11" s="103"/>
      <c r="G11" s="103"/>
      <c r="H11" s="103"/>
      <c r="I11" s="103"/>
      <c r="J11" s="103" t="n">
        <v>100</v>
      </c>
      <c r="K11" s="103" t="n">
        <v>83.07</v>
      </c>
      <c r="L11" s="103" t="n">
        <v>81.11</v>
      </c>
      <c r="M11" s="103" t="n">
        <v>83.78</v>
      </c>
      <c r="N11" s="103" t="n">
        <v>83.84</v>
      </c>
      <c r="O11" s="103" t="n">
        <v>81.43</v>
      </c>
      <c r="P11" s="103" t="n">
        <v>83.69</v>
      </c>
      <c r="Q11" s="103" t="n">
        <v>83.72</v>
      </c>
      <c r="R11" s="102" t="n">
        <v>80.97</v>
      </c>
      <c r="S11" s="103" t="n">
        <v>81.87</v>
      </c>
      <c r="T11" s="103" t="n">
        <v>82.18</v>
      </c>
      <c r="U11" s="103" t="n">
        <v>81.84</v>
      </c>
      <c r="V11" s="103" t="n">
        <v>81.96</v>
      </c>
      <c r="W11" s="103" t="n">
        <v>81.81</v>
      </c>
      <c r="X11" s="103" t="n">
        <v>81.88</v>
      </c>
      <c r="Y11" s="103" t="n">
        <v>81.84</v>
      </c>
      <c r="Z11" s="103" t="n">
        <v>81.9</v>
      </c>
      <c r="AA11" s="103" t="n">
        <v>81.06</v>
      </c>
      <c r="AB11" s="103" t="n">
        <v>81.33</v>
      </c>
      <c r="AC11" s="103" t="n">
        <v>81.87</v>
      </c>
      <c r="AD11" s="103" t="n">
        <v>81.29</v>
      </c>
      <c r="AE11" s="103" t="n">
        <v>81.92</v>
      </c>
      <c r="AF11" s="103" t="n">
        <v>82.03</v>
      </c>
      <c r="AG11" s="103" t="n">
        <v>81.93</v>
      </c>
      <c r="AH11" s="103" t="n">
        <v>81.97</v>
      </c>
      <c r="AI11" s="103" t="n">
        <v>81.34</v>
      </c>
      <c r="AJ11" s="103" t="n">
        <v>81.91</v>
      </c>
      <c r="AK11" s="103" t="n">
        <v>81.26</v>
      </c>
      <c r="AL11" s="104" t="n">
        <v>81.93</v>
      </c>
    </row>
    <row r="12" customFormat="false" ht="18.75" hidden="false" customHeight="true" outlineLevel="0" collapsed="false">
      <c r="A12" s="119"/>
      <c r="B12" s="100" t="s">
        <v>643</v>
      </c>
      <c r="C12" s="103"/>
      <c r="D12" s="103"/>
      <c r="E12" s="103"/>
      <c r="F12" s="103"/>
      <c r="G12" s="103"/>
      <c r="H12" s="103"/>
      <c r="I12" s="103"/>
      <c r="J12" s="103"/>
      <c r="K12" s="103" t="n">
        <v>100</v>
      </c>
      <c r="L12" s="103" t="n">
        <v>81.6</v>
      </c>
      <c r="M12" s="103" t="n">
        <v>80.82</v>
      </c>
      <c r="N12" s="103" t="n">
        <v>80.87</v>
      </c>
      <c r="O12" s="103" t="n">
        <v>80.78</v>
      </c>
      <c r="P12" s="103" t="n">
        <v>80.74</v>
      </c>
      <c r="Q12" s="103" t="n">
        <v>80.58</v>
      </c>
      <c r="R12" s="102" t="n">
        <v>80.33</v>
      </c>
      <c r="S12" s="103" t="n">
        <v>81.59</v>
      </c>
      <c r="T12" s="103" t="n">
        <v>80.93</v>
      </c>
      <c r="U12" s="103" t="n">
        <v>81.56</v>
      </c>
      <c r="V12" s="103" t="n">
        <v>81.7</v>
      </c>
      <c r="W12" s="103" t="n">
        <v>81.7</v>
      </c>
      <c r="X12" s="103" t="n">
        <v>81.59</v>
      </c>
      <c r="Y12" s="103" t="n">
        <v>81.67</v>
      </c>
      <c r="Z12" s="103" t="n">
        <v>81.68</v>
      </c>
      <c r="AA12" s="103" t="n">
        <v>80.4</v>
      </c>
      <c r="AB12" s="103" t="n">
        <v>80.54</v>
      </c>
      <c r="AC12" s="103" t="n">
        <v>81.71</v>
      </c>
      <c r="AD12" s="103" t="n">
        <v>80.5</v>
      </c>
      <c r="AE12" s="103" t="n">
        <v>81.61</v>
      </c>
      <c r="AF12" s="103" t="n">
        <v>81.77</v>
      </c>
      <c r="AG12" s="103" t="n">
        <v>81.7</v>
      </c>
      <c r="AH12" s="103" t="n">
        <v>81.66</v>
      </c>
      <c r="AI12" s="103" t="n">
        <v>80.63</v>
      </c>
      <c r="AJ12" s="103" t="n">
        <v>81.68</v>
      </c>
      <c r="AK12" s="103" t="n">
        <v>80.47</v>
      </c>
      <c r="AL12" s="104" t="n">
        <v>81.69</v>
      </c>
    </row>
    <row r="13" customFormat="false" ht="18.75" hidden="false" customHeight="true" outlineLevel="0" collapsed="false">
      <c r="A13" s="119"/>
      <c r="B13" s="100" t="s">
        <v>644</v>
      </c>
      <c r="C13" s="103"/>
      <c r="D13" s="103"/>
      <c r="E13" s="103"/>
      <c r="F13" s="103"/>
      <c r="G13" s="103"/>
      <c r="H13" s="103"/>
      <c r="I13" s="103"/>
      <c r="J13" s="103"/>
      <c r="K13" s="103"/>
      <c r="L13" s="103" t="n">
        <v>100</v>
      </c>
      <c r="M13" s="103" t="n">
        <v>80.28</v>
      </c>
      <c r="N13" s="103" t="n">
        <v>80.35</v>
      </c>
      <c r="O13" s="103" t="n">
        <v>80.13</v>
      </c>
      <c r="P13" s="103" t="n">
        <v>80.16</v>
      </c>
      <c r="Q13" s="103" t="n">
        <v>80.16</v>
      </c>
      <c r="R13" s="102" t="n">
        <v>79.66</v>
      </c>
      <c r="S13" s="103" t="n">
        <v>81.15</v>
      </c>
      <c r="T13" s="103" t="n">
        <v>80.22</v>
      </c>
      <c r="U13" s="103" t="n">
        <v>81.27</v>
      </c>
      <c r="V13" s="103" t="n">
        <v>81.25</v>
      </c>
      <c r="W13" s="103" t="n">
        <v>81.28</v>
      </c>
      <c r="X13" s="103" t="n">
        <v>81.21</v>
      </c>
      <c r="Y13" s="103" t="n">
        <v>81.28</v>
      </c>
      <c r="Z13" s="103" t="n">
        <v>81.33</v>
      </c>
      <c r="AA13" s="103" t="n">
        <v>79.84</v>
      </c>
      <c r="AB13" s="103" t="n">
        <v>79.97</v>
      </c>
      <c r="AC13" s="103" t="n">
        <v>81.31</v>
      </c>
      <c r="AD13" s="103" t="n">
        <v>79.97</v>
      </c>
      <c r="AE13" s="103" t="n">
        <v>81.26</v>
      </c>
      <c r="AF13" s="103" t="n">
        <v>81.38</v>
      </c>
      <c r="AG13" s="103" t="n">
        <v>81.34</v>
      </c>
      <c r="AH13" s="103" t="n">
        <v>81.31</v>
      </c>
      <c r="AI13" s="103" t="n">
        <v>80.03</v>
      </c>
      <c r="AJ13" s="103" t="n">
        <v>81.31</v>
      </c>
      <c r="AK13" s="103" t="n">
        <v>79.91</v>
      </c>
      <c r="AL13" s="104" t="n">
        <v>81.31</v>
      </c>
    </row>
    <row r="14" customFormat="false" ht="18.75" hidden="false" customHeight="true" outlineLevel="0" collapsed="false">
      <c r="A14" s="119"/>
      <c r="B14" s="100" t="s">
        <v>645</v>
      </c>
      <c r="C14" s="103"/>
      <c r="D14" s="103"/>
      <c r="E14" s="103"/>
      <c r="F14" s="103"/>
      <c r="G14" s="103"/>
      <c r="H14" s="103"/>
      <c r="I14" s="103"/>
      <c r="J14" s="103"/>
      <c r="K14" s="103"/>
      <c r="L14" s="103"/>
      <c r="M14" s="103" t="n">
        <v>100</v>
      </c>
      <c r="N14" s="103" t="n">
        <v>98.23</v>
      </c>
      <c r="O14" s="103" t="n">
        <v>84.1</v>
      </c>
      <c r="P14" s="103" t="n">
        <v>99.88</v>
      </c>
      <c r="Q14" s="103" t="n">
        <v>99.88</v>
      </c>
      <c r="R14" s="102" t="n">
        <v>83.54</v>
      </c>
      <c r="S14" s="103" t="n">
        <v>80.97</v>
      </c>
      <c r="T14" s="103" t="n">
        <v>84.25</v>
      </c>
      <c r="U14" s="103" t="n">
        <v>81.03</v>
      </c>
      <c r="V14" s="103" t="n">
        <v>81.31</v>
      </c>
      <c r="W14" s="103" t="n">
        <v>81.04</v>
      </c>
      <c r="X14" s="103" t="n">
        <v>81.13</v>
      </c>
      <c r="Y14" s="103" t="n">
        <v>81.14</v>
      </c>
      <c r="Z14" s="103" t="n">
        <v>81.19</v>
      </c>
      <c r="AA14" s="103" t="n">
        <v>84.03</v>
      </c>
      <c r="AB14" s="103" t="n">
        <v>84.13</v>
      </c>
      <c r="AC14" s="103" t="n">
        <v>81.13</v>
      </c>
      <c r="AD14" s="103" t="n">
        <v>84.13</v>
      </c>
      <c r="AE14" s="103" t="n">
        <v>81.13</v>
      </c>
      <c r="AF14" s="103" t="n">
        <v>81.19</v>
      </c>
      <c r="AG14" s="103" t="n">
        <v>81.2</v>
      </c>
      <c r="AH14" s="103" t="n">
        <v>81.32</v>
      </c>
      <c r="AI14" s="103" t="n">
        <v>84.17</v>
      </c>
      <c r="AJ14" s="103" t="n">
        <v>81.12</v>
      </c>
      <c r="AK14" s="103" t="n">
        <v>84.04</v>
      </c>
      <c r="AL14" s="104" t="n">
        <v>81.24</v>
      </c>
    </row>
    <row r="15" customFormat="false" ht="18.75" hidden="false" customHeight="true" outlineLevel="0" collapsed="false">
      <c r="A15" s="119"/>
      <c r="B15" s="100" t="s">
        <v>646</v>
      </c>
      <c r="C15" s="103"/>
      <c r="D15" s="103"/>
      <c r="E15" s="103"/>
      <c r="F15" s="103"/>
      <c r="G15" s="103"/>
      <c r="H15" s="103"/>
      <c r="I15" s="103"/>
      <c r="J15" s="103"/>
      <c r="K15" s="103"/>
      <c r="L15" s="103"/>
      <c r="M15" s="103"/>
      <c r="N15" s="103" t="n">
        <v>100</v>
      </c>
      <c r="O15" s="103" t="n">
        <v>84.14</v>
      </c>
      <c r="P15" s="103" t="n">
        <v>98.16</v>
      </c>
      <c r="Q15" s="103" t="n">
        <v>98.18</v>
      </c>
      <c r="R15" s="102" t="n">
        <v>83.56</v>
      </c>
      <c r="S15" s="103" t="n">
        <v>80.97</v>
      </c>
      <c r="T15" s="103" t="n">
        <v>84.21</v>
      </c>
      <c r="U15" s="103" t="n">
        <v>81.07</v>
      </c>
      <c r="V15" s="103" t="n">
        <v>81.28</v>
      </c>
      <c r="W15" s="103" t="n">
        <v>81.09</v>
      </c>
      <c r="X15" s="103" t="n">
        <v>81.14</v>
      </c>
      <c r="Y15" s="103" t="n">
        <v>81.16</v>
      </c>
      <c r="Z15" s="103" t="n">
        <v>81.21</v>
      </c>
      <c r="AA15" s="103" t="n">
        <v>84</v>
      </c>
      <c r="AB15" s="103" t="n">
        <v>84.21</v>
      </c>
      <c r="AC15" s="103" t="n">
        <v>81.19</v>
      </c>
      <c r="AD15" s="103" t="n">
        <v>84.14</v>
      </c>
      <c r="AE15" s="103" t="n">
        <v>81.1</v>
      </c>
      <c r="AF15" s="103" t="n">
        <v>81.19</v>
      </c>
      <c r="AG15" s="103" t="n">
        <v>81.19</v>
      </c>
      <c r="AH15" s="103" t="n">
        <v>81.35</v>
      </c>
      <c r="AI15" s="103" t="n">
        <v>84.17</v>
      </c>
      <c r="AJ15" s="103" t="n">
        <v>81.15</v>
      </c>
      <c r="AK15" s="103" t="n">
        <v>84.06</v>
      </c>
      <c r="AL15" s="104" t="n">
        <v>81.23</v>
      </c>
    </row>
    <row r="16" customFormat="false" ht="18.75" hidden="false" customHeight="true" outlineLevel="0" collapsed="false">
      <c r="A16" s="119"/>
      <c r="B16" s="100" t="s">
        <v>647</v>
      </c>
      <c r="C16" s="103"/>
      <c r="D16" s="103"/>
      <c r="E16" s="103"/>
      <c r="F16" s="103"/>
      <c r="G16" s="103"/>
      <c r="H16" s="103"/>
      <c r="I16" s="103"/>
      <c r="J16" s="103"/>
      <c r="K16" s="103"/>
      <c r="L16" s="103"/>
      <c r="M16" s="103"/>
      <c r="N16" s="103"/>
      <c r="O16" s="103" t="n">
        <v>100</v>
      </c>
      <c r="P16" s="103" t="n">
        <v>84.02</v>
      </c>
      <c r="Q16" s="103" t="n">
        <v>83.9</v>
      </c>
      <c r="R16" s="102" t="n">
        <v>99.61</v>
      </c>
      <c r="S16" s="103" t="n">
        <v>81.41</v>
      </c>
      <c r="T16" s="103" t="n">
        <v>99.26</v>
      </c>
      <c r="U16" s="103" t="n">
        <v>81.07</v>
      </c>
      <c r="V16" s="103" t="n">
        <v>82.27</v>
      </c>
      <c r="W16" s="103" t="n">
        <v>81.47</v>
      </c>
      <c r="X16" s="103" t="n">
        <v>81.75</v>
      </c>
      <c r="Y16" s="103" t="n">
        <v>81.56</v>
      </c>
      <c r="Z16" s="103" t="n">
        <v>81.09</v>
      </c>
      <c r="AA16" s="103" t="n">
        <v>99.76</v>
      </c>
      <c r="AB16" s="103" t="n">
        <v>99.75</v>
      </c>
      <c r="AC16" s="103" t="n">
        <v>81.07</v>
      </c>
      <c r="AD16" s="103" t="n">
        <v>99.78</v>
      </c>
      <c r="AE16" s="103" t="n">
        <v>81.78</v>
      </c>
      <c r="AF16" s="103" t="n">
        <v>81.13</v>
      </c>
      <c r="AG16" s="103" t="n">
        <v>81.17</v>
      </c>
      <c r="AH16" s="103" t="n">
        <v>81.54</v>
      </c>
      <c r="AI16" s="103" t="n">
        <v>99.71</v>
      </c>
      <c r="AJ16" s="103" t="n">
        <v>81.75</v>
      </c>
      <c r="AK16" s="103" t="n">
        <v>99.87</v>
      </c>
      <c r="AL16" s="104" t="n">
        <v>81.5</v>
      </c>
    </row>
    <row r="17" customFormat="false" ht="18.75" hidden="false" customHeight="true" outlineLevel="0" collapsed="false">
      <c r="A17" s="119"/>
      <c r="B17" s="100" t="s">
        <v>648</v>
      </c>
      <c r="C17" s="103"/>
      <c r="D17" s="103"/>
      <c r="E17" s="103"/>
      <c r="F17" s="103"/>
      <c r="G17" s="103"/>
      <c r="H17" s="103"/>
      <c r="I17" s="103"/>
      <c r="J17" s="103"/>
      <c r="K17" s="103"/>
      <c r="L17" s="103"/>
      <c r="M17" s="103"/>
      <c r="N17" s="103"/>
      <c r="O17" s="103"/>
      <c r="P17" s="103" t="n">
        <v>100</v>
      </c>
      <c r="Q17" s="103" t="n">
        <v>99.86</v>
      </c>
      <c r="R17" s="102" t="n">
        <v>83.67</v>
      </c>
      <c r="S17" s="103" t="n">
        <v>80.94</v>
      </c>
      <c r="T17" s="103" t="n">
        <v>84.23</v>
      </c>
      <c r="U17" s="103" t="n">
        <v>80.94</v>
      </c>
      <c r="V17" s="103" t="n">
        <v>81.15</v>
      </c>
      <c r="W17" s="103" t="n">
        <v>80.93</v>
      </c>
      <c r="X17" s="103" t="n">
        <v>80.97</v>
      </c>
      <c r="Y17" s="103" t="n">
        <v>81.05</v>
      </c>
      <c r="Z17" s="103" t="n">
        <v>81.08</v>
      </c>
      <c r="AA17" s="103" t="n">
        <v>83.97</v>
      </c>
      <c r="AB17" s="103" t="n">
        <v>84.15</v>
      </c>
      <c r="AC17" s="103" t="n">
        <v>81.02</v>
      </c>
      <c r="AD17" s="103" t="n">
        <v>84.09</v>
      </c>
      <c r="AE17" s="103" t="n">
        <v>81.04</v>
      </c>
      <c r="AF17" s="103" t="n">
        <v>81.07</v>
      </c>
      <c r="AG17" s="103" t="n">
        <v>81.09</v>
      </c>
      <c r="AH17" s="103" t="n">
        <v>81.23</v>
      </c>
      <c r="AI17" s="103" t="n">
        <v>84.12</v>
      </c>
      <c r="AJ17" s="103" t="n">
        <v>81.06</v>
      </c>
      <c r="AK17" s="103" t="n">
        <v>84.05</v>
      </c>
      <c r="AL17" s="104" t="n">
        <v>81.12</v>
      </c>
    </row>
    <row r="18" customFormat="false" ht="18.75" hidden="false" customHeight="true" outlineLevel="0" collapsed="false">
      <c r="A18" s="119"/>
      <c r="B18" s="105" t="s">
        <v>649</v>
      </c>
      <c r="C18" s="108"/>
      <c r="D18" s="108"/>
      <c r="E18" s="108"/>
      <c r="F18" s="108"/>
      <c r="G18" s="108"/>
      <c r="H18" s="108"/>
      <c r="I18" s="108"/>
      <c r="J18" s="108"/>
      <c r="K18" s="108"/>
      <c r="L18" s="108"/>
      <c r="M18" s="108"/>
      <c r="N18" s="108"/>
      <c r="O18" s="108"/>
      <c r="P18" s="108"/>
      <c r="Q18" s="108" t="n">
        <v>100</v>
      </c>
      <c r="R18" s="107" t="n">
        <v>83.34</v>
      </c>
      <c r="S18" s="108" t="n">
        <v>80.75</v>
      </c>
      <c r="T18" s="108" t="n">
        <v>84.12</v>
      </c>
      <c r="U18" s="108" t="n">
        <v>80.87</v>
      </c>
      <c r="V18" s="108" t="n">
        <v>81.13</v>
      </c>
      <c r="W18" s="108" t="n">
        <v>80.8</v>
      </c>
      <c r="X18" s="108" t="n">
        <v>80.89</v>
      </c>
      <c r="Y18" s="108" t="n">
        <v>80.89</v>
      </c>
      <c r="Z18" s="108" t="n">
        <v>80.94</v>
      </c>
      <c r="AA18" s="108" t="n">
        <v>83.88</v>
      </c>
      <c r="AB18" s="108" t="n">
        <v>83.98</v>
      </c>
      <c r="AC18" s="108" t="n">
        <v>80.91</v>
      </c>
      <c r="AD18" s="108" t="n">
        <v>83.97</v>
      </c>
      <c r="AE18" s="108" t="n">
        <v>80.92</v>
      </c>
      <c r="AF18" s="108" t="n">
        <v>80.96</v>
      </c>
      <c r="AG18" s="108" t="n">
        <v>80.92</v>
      </c>
      <c r="AH18" s="108" t="n">
        <v>81.07</v>
      </c>
      <c r="AI18" s="108" t="n">
        <v>83.99</v>
      </c>
      <c r="AJ18" s="108" t="n">
        <v>80.96</v>
      </c>
      <c r="AK18" s="108" t="n">
        <v>83.88</v>
      </c>
      <c r="AL18" s="109" t="n">
        <v>80.97</v>
      </c>
    </row>
    <row r="21" customFormat="false" ht="15.75" hidden="false" customHeight="false" outlineLevel="0" collapsed="false">
      <c r="K21" s="1"/>
      <c r="L21" s="1"/>
      <c r="M21" s="1"/>
      <c r="N21" s="1"/>
      <c r="O21" s="1"/>
      <c r="P21" s="1"/>
      <c r="Q21" s="1"/>
    </row>
    <row r="22" customFormat="false" ht="15.75" hidden="false" customHeight="false" outlineLevel="0" collapsed="false">
      <c r="K22" s="1"/>
      <c r="L22" s="1"/>
      <c r="M22" s="1"/>
      <c r="N22" s="1"/>
      <c r="O22" s="1"/>
      <c r="P22" s="1"/>
      <c r="Q22" s="1"/>
    </row>
    <row r="23" customFormat="false" ht="15.75" hidden="false" customHeight="false" outlineLevel="0" collapsed="false">
      <c r="D23" s="1"/>
      <c r="E23" s="1"/>
      <c r="F23" s="1"/>
      <c r="G23" s="1"/>
      <c r="H23" s="1"/>
      <c r="I23" s="1"/>
      <c r="J23" s="1"/>
      <c r="K23" s="1"/>
      <c r="L23" s="1"/>
      <c r="M23" s="1"/>
      <c r="N23" s="1"/>
      <c r="O23" s="1"/>
      <c r="P23" s="1"/>
      <c r="Q23" s="1"/>
    </row>
    <row r="24" customFormat="false" ht="15.75" hidden="false" customHeight="false" outlineLevel="0" collapsed="false">
      <c r="D24" s="1"/>
      <c r="E24" s="1"/>
      <c r="F24" s="1"/>
      <c r="G24" s="1"/>
      <c r="H24" s="1"/>
      <c r="I24" s="1"/>
      <c r="J24" s="1"/>
      <c r="K24" s="1"/>
      <c r="L24" s="1"/>
      <c r="M24" s="1"/>
      <c r="N24" s="1"/>
      <c r="O24" s="1"/>
      <c r="P24" s="1"/>
      <c r="Q24" s="1"/>
    </row>
    <row r="25" customFormat="false" ht="15.75" hidden="false" customHeight="false" outlineLevel="0" collapsed="false">
      <c r="D25" s="1"/>
      <c r="E25" s="1"/>
      <c r="F25" s="1"/>
      <c r="G25" s="1"/>
      <c r="H25" s="1"/>
      <c r="I25" s="1"/>
      <c r="J25" s="1"/>
      <c r="K25" s="1"/>
      <c r="L25" s="1"/>
      <c r="M25" s="1"/>
      <c r="N25" s="1"/>
      <c r="O25" s="1"/>
      <c r="P25" s="1"/>
      <c r="Q25" s="1"/>
    </row>
    <row r="26" customFormat="false" ht="15.75" hidden="false" customHeight="false" outlineLevel="0" collapsed="false">
      <c r="D26" s="1"/>
      <c r="E26" s="1"/>
      <c r="F26" s="1"/>
      <c r="G26" s="1"/>
      <c r="H26" s="1"/>
      <c r="I26" s="1"/>
      <c r="J26" s="1"/>
      <c r="K26" s="1"/>
      <c r="L26" s="1"/>
      <c r="M26" s="1"/>
      <c r="N26" s="1"/>
      <c r="O26" s="1"/>
      <c r="P26" s="1"/>
      <c r="Q26" s="1"/>
    </row>
    <row r="27" customFormat="false" ht="15.75" hidden="false" customHeight="false" outlineLevel="0" collapsed="false">
      <c r="D27" s="1"/>
      <c r="E27" s="1"/>
      <c r="F27" s="1"/>
      <c r="G27" s="1"/>
      <c r="H27" s="1"/>
      <c r="I27" s="1"/>
      <c r="J27" s="1"/>
      <c r="K27" s="1"/>
      <c r="L27" s="1"/>
      <c r="M27" s="1"/>
      <c r="N27" s="1"/>
      <c r="O27" s="1"/>
      <c r="P27" s="1"/>
      <c r="Q27" s="1"/>
    </row>
    <row r="28" customFormat="false" ht="15.75" hidden="false" customHeight="false" outlineLevel="0" collapsed="false">
      <c r="D28" s="1"/>
      <c r="E28" s="1"/>
      <c r="F28" s="1"/>
      <c r="G28" s="1"/>
      <c r="H28" s="1"/>
      <c r="I28" s="1"/>
      <c r="J28" s="1"/>
      <c r="K28" s="1"/>
      <c r="L28" s="1"/>
      <c r="M28" s="1"/>
      <c r="N28" s="1"/>
      <c r="O28" s="1"/>
      <c r="P28" s="1"/>
      <c r="Q28" s="1"/>
    </row>
    <row r="29" customFormat="false" ht="15.75" hidden="false" customHeight="false" outlineLevel="0" collapsed="false">
      <c r="D29" s="1"/>
      <c r="E29" s="1"/>
      <c r="F29" s="1"/>
      <c r="G29" s="1"/>
      <c r="H29" s="1"/>
      <c r="I29" s="1"/>
      <c r="J29" s="1"/>
      <c r="K29" s="1"/>
      <c r="L29" s="1"/>
      <c r="M29" s="1"/>
      <c r="N29" s="1"/>
      <c r="O29" s="1"/>
      <c r="P29" s="1"/>
      <c r="Q29" s="1"/>
    </row>
    <row r="30" customFormat="false" ht="15.75" hidden="false" customHeight="false" outlineLevel="0" collapsed="false">
      <c r="D30" s="1"/>
      <c r="E30" s="1"/>
      <c r="F30" s="1"/>
      <c r="G30" s="1"/>
      <c r="H30" s="1"/>
      <c r="I30" s="1"/>
      <c r="J30" s="1"/>
      <c r="K30" s="1"/>
      <c r="L30" s="1"/>
      <c r="M30" s="1"/>
      <c r="N30" s="1"/>
      <c r="O30" s="1"/>
      <c r="P30" s="1"/>
      <c r="Q30" s="1"/>
    </row>
    <row r="31" customFormat="false" ht="15.75" hidden="false" customHeight="false" outlineLevel="0" collapsed="false">
      <c r="D31" s="1"/>
      <c r="E31" s="1"/>
      <c r="F31" s="1"/>
      <c r="G31" s="1"/>
      <c r="H31" s="1"/>
      <c r="I31" s="1"/>
      <c r="J31" s="1"/>
      <c r="K31" s="1"/>
      <c r="L31" s="1"/>
      <c r="M31" s="1"/>
      <c r="N31" s="1"/>
      <c r="O31" s="1"/>
      <c r="P31" s="1"/>
      <c r="Q31" s="1"/>
    </row>
    <row r="32" customFormat="false" ht="15.75" hidden="false" customHeight="false" outlineLevel="0" collapsed="false">
      <c r="D32" s="1"/>
      <c r="E32" s="1"/>
      <c r="F32" s="1"/>
      <c r="G32" s="1"/>
      <c r="H32" s="1"/>
      <c r="I32" s="1"/>
      <c r="J32" s="1"/>
      <c r="K32" s="1"/>
      <c r="L32" s="1"/>
      <c r="M32" s="1"/>
      <c r="N32" s="1"/>
      <c r="O32" s="1"/>
      <c r="P32" s="1"/>
      <c r="Q32" s="1"/>
    </row>
    <row r="33" customFormat="false" ht="15.75" hidden="false" customHeight="false" outlineLevel="0" collapsed="false">
      <c r="D33" s="1"/>
      <c r="E33" s="1"/>
      <c r="F33" s="1"/>
      <c r="G33" s="1"/>
      <c r="H33" s="1"/>
      <c r="I33" s="1"/>
      <c r="J33" s="1"/>
      <c r="K33" s="1"/>
      <c r="L33" s="1"/>
      <c r="M33" s="1"/>
      <c r="N33" s="1"/>
      <c r="O33" s="1"/>
      <c r="P33" s="1"/>
      <c r="Q33" s="1"/>
    </row>
    <row r="34" customFormat="false" ht="15.75" hidden="false" customHeight="false" outlineLevel="0" collapsed="false">
      <c r="D34" s="1"/>
      <c r="E34" s="1"/>
      <c r="F34" s="1"/>
      <c r="G34" s="1"/>
      <c r="H34" s="1"/>
      <c r="I34" s="1"/>
      <c r="J34" s="1"/>
      <c r="K34" s="1"/>
      <c r="L34" s="1"/>
      <c r="M34" s="1"/>
      <c r="N34" s="1"/>
      <c r="O34" s="1"/>
      <c r="P34" s="1"/>
      <c r="Q34" s="1"/>
    </row>
    <row r="35" customFormat="false" ht="15.75" hidden="false" customHeight="false" outlineLevel="0" collapsed="false">
      <c r="D35" s="1"/>
      <c r="E35" s="1"/>
      <c r="F35" s="1"/>
      <c r="G35" s="1"/>
      <c r="H35" s="1"/>
      <c r="I35" s="1"/>
      <c r="J35" s="1"/>
      <c r="K35" s="1"/>
      <c r="L35" s="1"/>
      <c r="M35" s="1"/>
      <c r="N35" s="1"/>
      <c r="O35" s="1"/>
      <c r="P35" s="1"/>
      <c r="Q35" s="1"/>
    </row>
    <row r="36" customFormat="false" ht="15.75" hidden="false" customHeight="false" outlineLevel="0" collapsed="false">
      <c r="D36" s="1"/>
      <c r="E36" s="1"/>
      <c r="F36" s="1"/>
      <c r="G36" s="1"/>
      <c r="H36" s="1"/>
      <c r="I36" s="1"/>
      <c r="J36" s="1"/>
      <c r="K36" s="1"/>
      <c r="L36" s="1"/>
      <c r="M36" s="1"/>
      <c r="N36" s="1"/>
      <c r="O36" s="1"/>
      <c r="P36" s="1"/>
      <c r="Q36" s="1"/>
    </row>
    <row r="37" customFormat="false" ht="15.75" hidden="false" customHeight="false" outlineLevel="0" collapsed="false">
      <c r="D37" s="1"/>
      <c r="E37" s="1"/>
      <c r="F37" s="1"/>
      <c r="G37" s="1"/>
      <c r="H37" s="1"/>
      <c r="I37" s="1"/>
      <c r="J37" s="1"/>
      <c r="K37" s="1"/>
      <c r="L37" s="1"/>
      <c r="M37" s="1"/>
      <c r="N37" s="1"/>
      <c r="O37" s="1"/>
      <c r="P37" s="1"/>
      <c r="Q37" s="1"/>
    </row>
    <row r="38" customFormat="false" ht="15.75" hidden="false" customHeight="false" outlineLevel="0" collapsed="false">
      <c r="K38" s="1"/>
      <c r="L38" s="1"/>
      <c r="M38" s="1"/>
      <c r="N38" s="1"/>
      <c r="O38" s="1"/>
      <c r="P38" s="1"/>
      <c r="Q38" s="1"/>
    </row>
    <row r="39" customFormat="false" ht="15.75" hidden="false" customHeight="false" outlineLevel="0" collapsed="false">
      <c r="K39" s="1"/>
      <c r="L39" s="1"/>
      <c r="M39" s="1"/>
      <c r="N39" s="1"/>
      <c r="O39" s="1"/>
      <c r="P39" s="1"/>
      <c r="Q39" s="1"/>
    </row>
    <row r="40" customFormat="false" ht="15.75" hidden="false" customHeight="false" outlineLevel="0" collapsed="false">
      <c r="K40" s="1"/>
      <c r="L40" s="1"/>
      <c r="M40" s="1"/>
      <c r="N40" s="1"/>
      <c r="O40" s="1"/>
      <c r="P40" s="1"/>
      <c r="Q40" s="1"/>
    </row>
    <row r="41" customFormat="false" ht="15.75" hidden="false" customHeight="false" outlineLevel="0" collapsed="false">
      <c r="K41" s="1"/>
      <c r="L41" s="1"/>
      <c r="M41" s="1"/>
      <c r="N41" s="1"/>
      <c r="O41" s="1"/>
      <c r="P41" s="1"/>
      <c r="Q41" s="1"/>
    </row>
  </sheetData>
  <mergeCells count="3">
    <mergeCell ref="C2:Q2"/>
    <mergeCell ref="R2:AL2"/>
    <mergeCell ref="A4:A18"/>
  </mergeCells>
  <conditionalFormatting sqref="R4:AL18">
    <cfRule type="colorScale" priority="2">
      <colorScale>
        <cfvo type="min" val="0"/>
        <cfvo type="percentile" val="50"/>
        <cfvo type="max" val="0"/>
        <color rgb="FFF8696B"/>
        <color rgb="FFFFEB84"/>
        <color rgb="FF63BE7B"/>
      </colorScale>
    </cfRule>
  </conditionalFormatting>
  <conditionalFormatting sqref="C4:Q18">
    <cfRule type="colorScale" priority="3">
      <colorScale>
        <cfvo type="min" val="0"/>
        <cfvo type="percentile" val="50"/>
        <cfvo type="max" val="0"/>
        <color rgb="FFF8696B"/>
        <color rgb="FFFFEB84"/>
        <color rgb="FF63BE7B"/>
      </colorScale>
    </cfRule>
  </conditionalFormatting>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10.41015625" defaultRowHeight="15.75" zeroHeight="false" outlineLevelRow="0" outlineLevelCol="0"/>
  <cols>
    <col collapsed="false" customWidth="true" hidden="false" outlineLevel="0" max="1" min="1" style="0" width="3.66"/>
    <col collapsed="false" customWidth="true" hidden="false" outlineLevel="0" max="2" min="2" style="0" width="51.84"/>
    <col collapsed="false" customWidth="true" hidden="false" outlineLevel="0" max="5" min="3" style="0" width="6.16"/>
    <col collapsed="false" customWidth="true" hidden="false" outlineLevel="0" max="13" min="6" style="124" width="6.16"/>
    <col collapsed="false" customWidth="true" hidden="false" outlineLevel="0" max="14" min="14" style="0" width="6.16"/>
    <col collapsed="false" customWidth="true" hidden="false" outlineLevel="0" max="20" min="15" style="124" width="6.16"/>
  </cols>
  <sheetData>
    <row r="1" customFormat="false" ht="18.75" hidden="false" customHeight="false" outlineLevel="0" collapsed="false">
      <c r="A1" s="2" t="s">
        <v>669</v>
      </c>
    </row>
    <row r="2" customFormat="false" ht="16.5" hidden="false" customHeight="false" outlineLevel="0" collapsed="false">
      <c r="A2" s="110"/>
      <c r="B2" s="125"/>
      <c r="C2" s="126" t="s">
        <v>610</v>
      </c>
      <c r="D2" s="126"/>
      <c r="E2" s="126"/>
      <c r="F2" s="126"/>
      <c r="G2" s="93" t="s">
        <v>611</v>
      </c>
      <c r="H2" s="93"/>
      <c r="I2" s="93"/>
      <c r="J2" s="93"/>
      <c r="K2" s="93"/>
      <c r="L2" s="93"/>
      <c r="M2" s="93"/>
      <c r="N2" s="93"/>
      <c r="O2" s="93"/>
      <c r="P2" s="93"/>
      <c r="Q2" s="93"/>
      <c r="R2" s="93"/>
      <c r="S2" s="93"/>
      <c r="T2" s="93"/>
    </row>
    <row r="3" customFormat="false" ht="219" hidden="false" customHeight="false" outlineLevel="0" collapsed="false">
      <c r="A3" s="90"/>
      <c r="B3" s="95" t="s">
        <v>481</v>
      </c>
      <c r="C3" s="96" t="s">
        <v>670</v>
      </c>
      <c r="D3" s="97" t="s">
        <v>671</v>
      </c>
      <c r="E3" s="97" t="s">
        <v>672</v>
      </c>
      <c r="F3" s="97" t="s">
        <v>673</v>
      </c>
      <c r="G3" s="115" t="s">
        <v>674</v>
      </c>
      <c r="H3" s="116" t="s">
        <v>675</v>
      </c>
      <c r="I3" s="116" t="s">
        <v>676</v>
      </c>
      <c r="J3" s="116" t="s">
        <v>677</v>
      </c>
      <c r="K3" s="116" t="s">
        <v>678</v>
      </c>
      <c r="L3" s="116" t="s">
        <v>679</v>
      </c>
      <c r="M3" s="116" t="s">
        <v>680</v>
      </c>
      <c r="N3" s="116" t="s">
        <v>670</v>
      </c>
      <c r="O3" s="116" t="s">
        <v>681</v>
      </c>
      <c r="P3" s="116" t="s">
        <v>682</v>
      </c>
      <c r="Q3" s="116" t="s">
        <v>683</v>
      </c>
      <c r="R3" s="116" t="s">
        <v>684</v>
      </c>
      <c r="S3" s="116" t="s">
        <v>685</v>
      </c>
      <c r="T3" s="117" t="s">
        <v>686</v>
      </c>
    </row>
    <row r="4" customFormat="false" ht="19.5" hidden="false" customHeight="true" outlineLevel="0" collapsed="false">
      <c r="A4" s="127" t="s">
        <v>610</v>
      </c>
      <c r="B4" s="128" t="s">
        <v>670</v>
      </c>
      <c r="C4" s="129" t="n">
        <v>100</v>
      </c>
      <c r="D4" s="130" t="n">
        <v>88.37</v>
      </c>
      <c r="E4" s="130" t="n">
        <v>88.33</v>
      </c>
      <c r="F4" s="130" t="n">
        <v>86.64</v>
      </c>
      <c r="G4" s="121" t="n">
        <v>99.7</v>
      </c>
      <c r="H4" s="122" t="n">
        <v>87.91</v>
      </c>
      <c r="I4" s="122" t="n">
        <v>88.5</v>
      </c>
      <c r="J4" s="122" t="n">
        <v>99.62</v>
      </c>
      <c r="K4" s="122" t="n">
        <v>99.62</v>
      </c>
      <c r="L4" s="122" t="n">
        <v>88.09</v>
      </c>
      <c r="M4" s="122" t="n">
        <v>99.69</v>
      </c>
      <c r="N4" s="122" t="n">
        <v>99.86</v>
      </c>
      <c r="O4" s="122" t="n">
        <v>99.72</v>
      </c>
      <c r="P4" s="122" t="n">
        <v>99</v>
      </c>
      <c r="Q4" s="122" t="n">
        <v>99.53</v>
      </c>
      <c r="R4" s="122" t="n">
        <v>99.28</v>
      </c>
      <c r="S4" s="122" t="n">
        <v>99.7</v>
      </c>
      <c r="T4" s="123" t="n">
        <v>99.78</v>
      </c>
    </row>
    <row r="5" customFormat="false" ht="19.5" hidden="false" customHeight="true" outlineLevel="0" collapsed="false">
      <c r="A5" s="127"/>
      <c r="B5" s="128" t="s">
        <v>671</v>
      </c>
      <c r="C5" s="129"/>
      <c r="D5" s="130" t="n">
        <v>100</v>
      </c>
      <c r="E5" s="130" t="n">
        <v>99.98</v>
      </c>
      <c r="F5" s="130" t="n">
        <v>85.18</v>
      </c>
      <c r="G5" s="102" t="n">
        <v>88.08</v>
      </c>
      <c r="H5" s="103" t="n">
        <v>99.56</v>
      </c>
      <c r="I5" s="103" t="n">
        <v>99.38</v>
      </c>
      <c r="J5" s="103" t="n">
        <v>88.35</v>
      </c>
      <c r="K5" s="103" t="n">
        <v>88.31</v>
      </c>
      <c r="L5" s="103" t="n">
        <v>99.77</v>
      </c>
      <c r="M5" s="103" t="n">
        <v>88.25</v>
      </c>
      <c r="N5" s="103" t="n">
        <v>88.02</v>
      </c>
      <c r="O5" s="103" t="n">
        <v>88.18</v>
      </c>
      <c r="P5" s="103" t="n">
        <v>89.62</v>
      </c>
      <c r="Q5" s="103" t="n">
        <v>88.48</v>
      </c>
      <c r="R5" s="103" t="n">
        <v>89.02</v>
      </c>
      <c r="S5" s="103" t="n">
        <v>88.19</v>
      </c>
      <c r="T5" s="104" t="n">
        <v>88.09</v>
      </c>
    </row>
    <row r="6" customFormat="false" ht="19.5" hidden="false" customHeight="true" outlineLevel="0" collapsed="false">
      <c r="A6" s="127"/>
      <c r="B6" s="128" t="s">
        <v>672</v>
      </c>
      <c r="C6" s="129"/>
      <c r="D6" s="130"/>
      <c r="E6" s="130" t="n">
        <v>100</v>
      </c>
      <c r="F6" s="130" t="n">
        <v>85.1</v>
      </c>
      <c r="G6" s="102" t="n">
        <v>88.07</v>
      </c>
      <c r="H6" s="103" t="n">
        <v>99.56</v>
      </c>
      <c r="I6" s="103" t="n">
        <v>99.43</v>
      </c>
      <c r="J6" s="103" t="n">
        <v>88.34</v>
      </c>
      <c r="K6" s="103" t="n">
        <v>88.25</v>
      </c>
      <c r="L6" s="103" t="n">
        <v>99.8</v>
      </c>
      <c r="M6" s="103" t="n">
        <v>88.28</v>
      </c>
      <c r="N6" s="103" t="n">
        <v>88.01</v>
      </c>
      <c r="O6" s="103" t="n">
        <v>88.16</v>
      </c>
      <c r="P6" s="103" t="n">
        <v>89.64</v>
      </c>
      <c r="Q6" s="103" t="n">
        <v>88.45</v>
      </c>
      <c r="R6" s="103" t="n">
        <v>89.03</v>
      </c>
      <c r="S6" s="103" t="n">
        <v>88.17</v>
      </c>
      <c r="T6" s="104" t="n">
        <v>88.07</v>
      </c>
    </row>
    <row r="7" customFormat="false" ht="19.5" hidden="false" customHeight="true" outlineLevel="0" collapsed="false">
      <c r="A7" s="127"/>
      <c r="B7" s="131" t="s">
        <v>673</v>
      </c>
      <c r="C7" s="132"/>
      <c r="D7" s="133"/>
      <c r="E7" s="133"/>
      <c r="F7" s="133" t="n">
        <v>100</v>
      </c>
      <c r="G7" s="107" t="n">
        <v>85.74</v>
      </c>
      <c r="H7" s="108" t="n">
        <v>84.81</v>
      </c>
      <c r="I7" s="108" t="n">
        <v>84.88</v>
      </c>
      <c r="J7" s="108" t="n">
        <v>85.97</v>
      </c>
      <c r="K7" s="108" t="n">
        <v>85.89</v>
      </c>
      <c r="L7" s="108" t="n">
        <v>84.58</v>
      </c>
      <c r="M7" s="108" t="n">
        <v>86.16</v>
      </c>
      <c r="N7" s="108" t="n">
        <v>86.21</v>
      </c>
      <c r="O7" s="108" t="n">
        <v>85.73</v>
      </c>
      <c r="P7" s="108" t="n">
        <v>85.75</v>
      </c>
      <c r="Q7" s="108" t="n">
        <v>86.06</v>
      </c>
      <c r="R7" s="108" t="n">
        <v>85.76</v>
      </c>
      <c r="S7" s="108" t="n">
        <v>86.1</v>
      </c>
      <c r="T7" s="109" t="n">
        <v>86.05</v>
      </c>
    </row>
    <row r="8" customFormat="false" ht="18" hidden="false" customHeight="true" outlineLevel="0" collapsed="false"/>
  </sheetData>
  <mergeCells count="3">
    <mergeCell ref="C2:F2"/>
    <mergeCell ref="G2:T2"/>
    <mergeCell ref="A4:A7"/>
  </mergeCells>
  <conditionalFormatting sqref="C4:F7">
    <cfRule type="colorScale" priority="2">
      <colorScale>
        <cfvo type="min" val="0"/>
        <cfvo type="percentile" val="50"/>
        <cfvo type="max" val="0"/>
        <color rgb="FFF8696B"/>
        <color rgb="FFFFEB84"/>
        <color rgb="FF63BE7B"/>
      </colorScale>
    </cfRule>
  </conditionalFormatting>
  <conditionalFormatting sqref="G4:T7">
    <cfRule type="colorScale" priority="3">
      <colorScale>
        <cfvo type="min" val="0"/>
        <cfvo type="percentile" val="50"/>
        <cfvo type="max" val="0"/>
        <color rgb="FFF8696B"/>
        <color rgb="FFFFEB84"/>
        <color rgb="FF63BE7B"/>
      </colorScale>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5.4.2$Windows_X86_64 LibreOffice_project/36ccfdc35048b057fd9854c757a8b67ec53977b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1-19T10:41:07Z</dcterms:created>
  <dc:creator>Angel David Rain Franco</dc:creator>
  <dc:description/>
  <dc:language>en-IN</dc:language>
  <cp:lastModifiedBy>Angel David Rain Franco</cp:lastModifiedBy>
  <dcterms:modified xsi:type="dcterms:W3CDTF">2024-10-28T09:45:2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file>